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contact zone analysis\Final documents\"/>
    </mc:Choice>
  </mc:AlternateContent>
  <xr:revisionPtr revIDLastSave="0" documentId="13_ncr:1_{526F88D6-0C2C-463B-9ADA-6D296FD5B728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Sheet2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B6" i="1" l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170" uniqueCount="32">
  <si>
    <t>All</t>
  </si>
  <si>
    <t>Sabine</t>
  </si>
  <si>
    <t>SD α</t>
  </si>
  <si>
    <t>SD β</t>
  </si>
  <si>
    <t>Outliers</t>
  </si>
  <si>
    <t>α +</t>
  </si>
  <si>
    <t>α -</t>
  </si>
  <si>
    <t>β +</t>
  </si>
  <si>
    <t>β -</t>
  </si>
  <si>
    <t>Cossatot</t>
  </si>
  <si>
    <t>Glover</t>
  </si>
  <si>
    <t>Spring</t>
  </si>
  <si>
    <t>Horse</t>
  </si>
  <si>
    <t>Saline</t>
  </si>
  <si>
    <t>Pascagoula</t>
  </si>
  <si>
    <t>Tombigbee</t>
  </si>
  <si>
    <t>Noxubee</t>
  </si>
  <si>
    <t>Mean_alpha</t>
  </si>
  <si>
    <t>sd_alpha</t>
  </si>
  <si>
    <t>mean_beta</t>
  </si>
  <si>
    <t>sd_beta</t>
  </si>
  <si>
    <t>outliers</t>
  </si>
  <si>
    <t>pos</t>
  </si>
  <si>
    <t>neg</t>
  </si>
  <si>
    <t>Total SNP loci</t>
  </si>
  <si>
    <t>Mean α</t>
  </si>
  <si>
    <t>Mean β</t>
  </si>
  <si>
    <t>Total length (Mbp)</t>
  </si>
  <si>
    <t>SNP loci per Mbp</t>
  </si>
  <si>
    <t>Unmapped</t>
  </si>
  <si>
    <t>Linkage group number</t>
  </si>
  <si>
    <r>
      <t xml:space="preserve">Supplementary Table 1. Summary of </t>
    </r>
    <r>
      <rPr>
        <sz val="10"/>
        <rFont val="Calibri"/>
        <family val="2"/>
      </rPr>
      <t xml:space="preserve">α and β mean, standard devation, and total, positive, and negative outlier counts for 24 </t>
    </r>
    <r>
      <rPr>
        <i/>
        <sz val="10"/>
        <rFont val="Calibri"/>
        <family val="2"/>
      </rPr>
      <t>F. olicaceus</t>
    </r>
    <r>
      <rPr>
        <sz val="10"/>
        <rFont val="Calibri"/>
        <family val="2"/>
      </rPr>
      <t xml:space="preserve"> linkage groups. Linkage groups in </t>
    </r>
    <r>
      <rPr>
        <i/>
        <sz val="10"/>
        <rFont val="Calibri"/>
        <family val="2"/>
      </rPr>
      <t>F. notatus</t>
    </r>
    <r>
      <rPr>
        <sz val="10"/>
        <rFont val="Calibri"/>
        <family val="2"/>
      </rPr>
      <t xml:space="preserve"> are indicted by alternating shading with the four Rb fusions ordered together.</t>
    </r>
    <r>
      <rPr>
        <sz val="10"/>
        <rFont val="Calibri"/>
        <family val="2"/>
        <scheme val="minor"/>
      </rPr>
      <t xml:space="preserve"> Unmapped SNPs are summarized in a separate column. The total assembly length, total number of SNPs, and density of SNPs per Mbp of assembly are also summarized for each linkage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  <charset val="1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i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11" fontId="1" fillId="0" borderId="0" xfId="0" applyNumberFormat="1" applyFont="1"/>
    <xf numFmtId="164" fontId="1" fillId="0" borderId="0" xfId="0" applyNumberFormat="1" applyFont="1"/>
    <xf numFmtId="11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1" fontId="1" fillId="0" borderId="0" xfId="0" applyNumberFormat="1" applyFont="1"/>
    <xf numFmtId="11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2" borderId="0" xfId="0" applyFont="1" applyFill="1"/>
    <xf numFmtId="1" fontId="1" fillId="2" borderId="0" xfId="0" applyNumberFormat="1" applyFont="1" applyFill="1"/>
    <xf numFmtId="0" fontId="2" fillId="2" borderId="0" xfId="0" applyFont="1" applyFill="1"/>
    <xf numFmtId="2" fontId="2" fillId="2" borderId="0" xfId="0" applyNumberFormat="1" applyFont="1" applyFill="1"/>
    <xf numFmtId="164" fontId="1" fillId="2" borderId="0" xfId="0" applyNumberFormat="1" applyFont="1" applyFill="1"/>
    <xf numFmtId="0" fontId="1" fillId="2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/>
    <xf numFmtId="0" fontId="1" fillId="2" borderId="2" xfId="0" applyFont="1" applyFill="1" applyBorder="1" applyAlignment="1">
      <alignment horizontal="right"/>
    </xf>
    <xf numFmtId="0" fontId="1" fillId="2" borderId="2" xfId="0" applyFont="1" applyFill="1" applyBorder="1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6"/>
  <sheetViews>
    <sheetView tabSelected="1" zoomScaleNormal="100" workbookViewId="0">
      <selection activeCell="E17" sqref="E17"/>
    </sheetView>
  </sheetViews>
  <sheetFormatPr defaultColWidth="11.5703125" defaultRowHeight="12.75" x14ac:dyDescent="0.2"/>
  <cols>
    <col min="1" max="1" width="11.5703125" style="3"/>
    <col min="2" max="2" width="9.28515625" style="11" customWidth="1"/>
    <col min="3" max="28" width="7.7109375" style="3" customWidth="1"/>
    <col min="29" max="16384" width="11.5703125" style="3"/>
  </cols>
  <sheetData>
    <row r="1" spans="1:28" ht="29.25" customHeight="1" thickBot="1" x14ac:dyDescent="0.25">
      <c r="A1" s="20" t="s">
        <v>3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x14ac:dyDescent="0.2">
      <c r="A2" s="19" t="s">
        <v>30</v>
      </c>
      <c r="B2" s="19"/>
      <c r="C2" s="10" t="s">
        <v>0</v>
      </c>
      <c r="D2" s="12">
        <v>1</v>
      </c>
      <c r="E2" s="12">
        <v>6</v>
      </c>
      <c r="F2" s="3">
        <v>9</v>
      </c>
      <c r="G2" s="3">
        <v>15</v>
      </c>
      <c r="H2" s="12">
        <v>10</v>
      </c>
      <c r="I2" s="12">
        <v>19</v>
      </c>
      <c r="J2" s="3">
        <v>14</v>
      </c>
      <c r="K2" s="3">
        <v>20</v>
      </c>
      <c r="L2" s="12">
        <v>2</v>
      </c>
      <c r="M2" s="3">
        <v>3</v>
      </c>
      <c r="N2" s="12">
        <v>4</v>
      </c>
      <c r="O2" s="3">
        <v>5</v>
      </c>
      <c r="P2" s="12">
        <v>7</v>
      </c>
      <c r="Q2" s="3">
        <v>8</v>
      </c>
      <c r="R2" s="12">
        <v>11</v>
      </c>
      <c r="S2" s="3">
        <v>12</v>
      </c>
      <c r="T2" s="12">
        <v>13</v>
      </c>
      <c r="U2" s="3">
        <v>16</v>
      </c>
      <c r="V2" s="12">
        <v>17</v>
      </c>
      <c r="W2" s="3">
        <v>18</v>
      </c>
      <c r="X2" s="12">
        <v>21</v>
      </c>
      <c r="Y2" s="3">
        <v>22</v>
      </c>
      <c r="Z2" s="12">
        <v>23</v>
      </c>
      <c r="AA2" s="3">
        <v>24</v>
      </c>
      <c r="AB2" s="24" t="s">
        <v>29</v>
      </c>
    </row>
    <row r="3" spans="1:28" x14ac:dyDescent="0.2"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spans="1:28" x14ac:dyDescent="0.2">
      <c r="A4" s="18" t="s">
        <v>27</v>
      </c>
      <c r="B4" s="18"/>
      <c r="C4" s="9">
        <v>1221.7125880000001</v>
      </c>
      <c r="D4" s="13">
        <v>41.291018000000001</v>
      </c>
      <c r="E4" s="13">
        <v>29.405137</v>
      </c>
      <c r="F4" s="9">
        <v>40.779713000000001</v>
      </c>
      <c r="G4" s="9">
        <v>34.079557000000001</v>
      </c>
      <c r="H4" s="13">
        <v>41.314566999999997</v>
      </c>
      <c r="I4" s="13">
        <v>44.125785999999998</v>
      </c>
      <c r="J4" s="9">
        <v>29.51295</v>
      </c>
      <c r="K4" s="9">
        <v>31.939943</v>
      </c>
      <c r="L4" s="13">
        <v>28.724108000000001</v>
      </c>
      <c r="M4" s="9">
        <v>38.762315000000001</v>
      </c>
      <c r="N4" s="13">
        <v>30.972393</v>
      </c>
      <c r="O4" s="9">
        <v>46.814306000000002</v>
      </c>
      <c r="P4" s="13">
        <v>40.132769000000003</v>
      </c>
      <c r="Q4" s="9">
        <v>41.289476999999998</v>
      </c>
      <c r="R4" s="13">
        <v>34.158273000000001</v>
      </c>
      <c r="S4" s="9">
        <v>14.701775</v>
      </c>
      <c r="T4" s="13">
        <v>21.944745999999999</v>
      </c>
      <c r="U4" s="9">
        <v>34.466504999999998</v>
      </c>
      <c r="V4" s="13">
        <v>32.992755000000002</v>
      </c>
      <c r="W4" s="9">
        <v>17.220952</v>
      </c>
      <c r="X4" s="13">
        <v>46.638973</v>
      </c>
      <c r="Y4" s="9">
        <v>35.064999999999998</v>
      </c>
      <c r="Z4" s="13">
        <v>33.164707999999997</v>
      </c>
      <c r="AA4" s="9">
        <v>36.113754999999998</v>
      </c>
      <c r="AB4" s="13">
        <v>396.10110700000001</v>
      </c>
    </row>
    <row r="5" spans="1:28" x14ac:dyDescent="0.2">
      <c r="A5" s="18" t="s">
        <v>24</v>
      </c>
      <c r="B5" s="18"/>
      <c r="C5" s="7">
        <v>2236</v>
      </c>
      <c r="D5" s="14">
        <v>101</v>
      </c>
      <c r="E5" s="14">
        <v>62</v>
      </c>
      <c r="F5" s="7">
        <v>83</v>
      </c>
      <c r="G5" s="7">
        <v>66</v>
      </c>
      <c r="H5" s="14">
        <v>93</v>
      </c>
      <c r="I5" s="14">
        <v>107</v>
      </c>
      <c r="J5" s="7">
        <v>74</v>
      </c>
      <c r="K5" s="7">
        <v>83</v>
      </c>
      <c r="L5" s="14">
        <v>44</v>
      </c>
      <c r="M5" s="7">
        <v>76</v>
      </c>
      <c r="N5" s="14">
        <v>76</v>
      </c>
      <c r="O5" s="7">
        <v>98</v>
      </c>
      <c r="P5" s="14">
        <v>100</v>
      </c>
      <c r="Q5" s="7">
        <v>88</v>
      </c>
      <c r="R5" s="14">
        <v>81</v>
      </c>
      <c r="S5" s="7">
        <v>43</v>
      </c>
      <c r="T5" s="14">
        <v>27</v>
      </c>
      <c r="U5" s="7">
        <v>53</v>
      </c>
      <c r="V5" s="14">
        <v>78</v>
      </c>
      <c r="W5" s="7">
        <v>24</v>
      </c>
      <c r="X5" s="14">
        <v>99</v>
      </c>
      <c r="Y5" s="7">
        <v>79</v>
      </c>
      <c r="Z5" s="14">
        <v>43</v>
      </c>
      <c r="AA5" s="7">
        <v>89</v>
      </c>
      <c r="AB5" s="14">
        <v>469</v>
      </c>
    </row>
    <row r="6" spans="1:28" x14ac:dyDescent="0.2">
      <c r="A6" s="18" t="s">
        <v>28</v>
      </c>
      <c r="B6" s="18"/>
      <c r="C6" s="8">
        <f>C5/C4</f>
        <v>1.8302176976505049</v>
      </c>
      <c r="D6" s="15">
        <f t="shared" ref="D6:AB6" si="0">D5/D4</f>
        <v>2.4460525531242654</v>
      </c>
      <c r="E6" s="15">
        <f t="shared" si="0"/>
        <v>2.1084751280022944</v>
      </c>
      <c r="F6" s="8">
        <f t="shared" si="0"/>
        <v>2.0353257513116878</v>
      </c>
      <c r="G6" s="8">
        <f t="shared" si="0"/>
        <v>1.9366448924204032</v>
      </c>
      <c r="H6" s="15">
        <f t="shared" si="0"/>
        <v>2.2510220184565894</v>
      </c>
      <c r="I6" s="15">
        <f t="shared" si="0"/>
        <v>2.4248859839006607</v>
      </c>
      <c r="J6" s="8">
        <f t="shared" si="0"/>
        <v>2.5073738816350111</v>
      </c>
      <c r="K6" s="8">
        <f t="shared" si="0"/>
        <v>2.5986270545316876</v>
      </c>
      <c r="L6" s="15">
        <f t="shared" si="0"/>
        <v>1.5318143212663036</v>
      </c>
      <c r="M6" s="8">
        <f t="shared" si="0"/>
        <v>1.9606672098918756</v>
      </c>
      <c r="N6" s="15">
        <f t="shared" si="0"/>
        <v>2.4537981291920197</v>
      </c>
      <c r="O6" s="8">
        <f t="shared" si="0"/>
        <v>2.093377182607385</v>
      </c>
      <c r="P6" s="15">
        <f t="shared" si="0"/>
        <v>2.4917293895170798</v>
      </c>
      <c r="Q6" s="8">
        <f t="shared" si="0"/>
        <v>2.1312936465627792</v>
      </c>
      <c r="R6" s="15">
        <f t="shared" si="0"/>
        <v>2.3713142640437352</v>
      </c>
      <c r="S6" s="8">
        <f t="shared" si="0"/>
        <v>2.9248169013605501</v>
      </c>
      <c r="T6" s="15">
        <f t="shared" si="0"/>
        <v>1.2303628394696389</v>
      </c>
      <c r="U6" s="8">
        <f t="shared" si="0"/>
        <v>1.537724814279835</v>
      </c>
      <c r="V6" s="15">
        <f t="shared" si="0"/>
        <v>2.3641554032089771</v>
      </c>
      <c r="W6" s="8">
        <f t="shared" si="0"/>
        <v>1.3936511756144492</v>
      </c>
      <c r="X6" s="15">
        <f t="shared" si="0"/>
        <v>2.1226882504466813</v>
      </c>
      <c r="Y6" s="8">
        <f t="shared" si="0"/>
        <v>2.2529587908170541</v>
      </c>
      <c r="Z6" s="15">
        <f t="shared" si="0"/>
        <v>1.2965589807092528</v>
      </c>
      <c r="AA6" s="8">
        <f t="shared" si="0"/>
        <v>2.4644349500626563</v>
      </c>
      <c r="AB6" s="15">
        <f t="shared" si="0"/>
        <v>1.1840411241264215</v>
      </c>
    </row>
    <row r="7" spans="1:28" x14ac:dyDescent="0.2">
      <c r="C7" s="4"/>
    </row>
    <row r="8" spans="1:28" x14ac:dyDescent="0.2">
      <c r="A8" s="3" t="s">
        <v>1</v>
      </c>
      <c r="B8" s="17" t="s">
        <v>25</v>
      </c>
      <c r="C8" s="5">
        <v>3.87221304666527E-10</v>
      </c>
      <c r="D8" s="16">
        <v>-3.9845070985802797E-2</v>
      </c>
      <c r="E8" s="16">
        <v>-3.1029530835768301E-2</v>
      </c>
      <c r="F8" s="5">
        <v>4.0760888810189799E-2</v>
      </c>
      <c r="G8" s="5">
        <v>3.9341566838147601E-2</v>
      </c>
      <c r="H8" s="16">
        <v>1.3825667941680501E-2</v>
      </c>
      <c r="I8" s="16">
        <v>-8.8544286656687399E-3</v>
      </c>
      <c r="J8" s="5">
        <v>-3.5431015202364899E-2</v>
      </c>
      <c r="K8" s="5">
        <v>-8.8379541200193298E-3</v>
      </c>
      <c r="L8" s="16">
        <v>4.9280906091509003E-3</v>
      </c>
      <c r="M8" s="5">
        <v>4.9970071327839698E-2</v>
      </c>
      <c r="N8" s="16">
        <v>-4.33340206958608E-2</v>
      </c>
      <c r="O8" s="5">
        <v>1.6449801998783899E-2</v>
      </c>
      <c r="P8" s="16">
        <v>5.6848231753649302E-2</v>
      </c>
      <c r="Q8" s="5">
        <v>4.5047010688771302E-2</v>
      </c>
      <c r="R8" s="16">
        <v>4.0531077463519603E-2</v>
      </c>
      <c r="S8" s="5">
        <v>-3.9765796143096901E-2</v>
      </c>
      <c r="T8" s="16">
        <v>-2.1534219526465101E-2</v>
      </c>
      <c r="U8" s="5">
        <v>4.7538523804673001E-2</v>
      </c>
      <c r="V8" s="16">
        <v>-2.04090538815314E-2</v>
      </c>
      <c r="W8" s="5">
        <v>3.9782912417516497E-2</v>
      </c>
      <c r="X8" s="16">
        <v>-3.6830604182193799E-3</v>
      </c>
      <c r="Y8" s="5">
        <v>-7.0077837192055306E-2</v>
      </c>
      <c r="Z8" s="16">
        <v>3.6269327529843002E-3</v>
      </c>
      <c r="AA8" s="5">
        <v>-1.22979092046759E-2</v>
      </c>
      <c r="AB8" s="16">
        <v>-1.0727951718824701E-2</v>
      </c>
    </row>
    <row r="9" spans="1:28" x14ac:dyDescent="0.2">
      <c r="B9" s="17" t="s">
        <v>2</v>
      </c>
      <c r="C9" s="5">
        <v>0.113463230663793</v>
      </c>
      <c r="D9" s="16">
        <v>0.102144013412936</v>
      </c>
      <c r="E9" s="16">
        <v>9.2895017108165404E-2</v>
      </c>
      <c r="F9" s="5">
        <v>9.9345194453022104E-2</v>
      </c>
      <c r="G9" s="5">
        <v>8.2096226777261597E-2</v>
      </c>
      <c r="H9" s="16">
        <v>0.110278342828508</v>
      </c>
      <c r="I9" s="16">
        <v>9.6424921764337701E-2</v>
      </c>
      <c r="J9" s="5">
        <v>0.113812156794578</v>
      </c>
      <c r="K9" s="5">
        <v>0.12785197532423601</v>
      </c>
      <c r="L9" s="16">
        <v>0.108304090010809</v>
      </c>
      <c r="M9" s="5">
        <v>0.122559519624062</v>
      </c>
      <c r="N9" s="16">
        <v>8.89570796565778E-2</v>
      </c>
      <c r="O9" s="5">
        <v>0.11531825992976601</v>
      </c>
      <c r="P9" s="16">
        <v>0.106445822779799</v>
      </c>
      <c r="Q9" s="5">
        <v>0.126516197534814</v>
      </c>
      <c r="R9" s="16">
        <v>0.117501269801651</v>
      </c>
      <c r="S9" s="5">
        <v>0.115758319397805</v>
      </c>
      <c r="T9" s="16">
        <v>6.4398777999682494E-2</v>
      </c>
      <c r="U9" s="5">
        <v>0.161513468464235</v>
      </c>
      <c r="V9" s="16">
        <v>0.11444656739757</v>
      </c>
      <c r="W9" s="5">
        <v>0.116304845510663</v>
      </c>
      <c r="X9" s="16">
        <v>0.11031532175690301</v>
      </c>
      <c r="Y9" s="5">
        <v>0.107935445701188</v>
      </c>
      <c r="Z9" s="16">
        <v>0.110215979211106</v>
      </c>
      <c r="AA9" s="5">
        <v>9.0071061044215694E-2</v>
      </c>
      <c r="AB9" s="16">
        <v>0.107929786552818</v>
      </c>
    </row>
    <row r="10" spans="1:28" x14ac:dyDescent="0.2">
      <c r="B10" s="17" t="s">
        <v>26</v>
      </c>
      <c r="C10" s="5">
        <v>-2.57551348689106E-10</v>
      </c>
      <c r="D10" s="16">
        <v>-2.6568157952567902E-2</v>
      </c>
      <c r="E10" s="16">
        <v>-7.4273364359386196E-2</v>
      </c>
      <c r="F10" s="5">
        <v>7.0424416345646501E-2</v>
      </c>
      <c r="G10" s="5">
        <v>6.4230907727545403E-2</v>
      </c>
      <c r="H10" s="16">
        <v>9.2894662486857502E-2</v>
      </c>
      <c r="I10" s="16">
        <v>8.3764477011139801E-2</v>
      </c>
      <c r="J10" s="5">
        <v>-5.7847703081005397E-2</v>
      </c>
      <c r="K10" s="5">
        <v>-4.1975784288925302E-2</v>
      </c>
      <c r="L10" s="16">
        <v>-2.0933667175655701E-2</v>
      </c>
      <c r="M10" s="5">
        <v>-1.86752707090161E-2</v>
      </c>
      <c r="N10" s="16">
        <v>1.35345943705996E-2</v>
      </c>
      <c r="O10" s="5">
        <v>-1.2334248456431199E-2</v>
      </c>
      <c r="P10" s="16">
        <v>-1.12680839832033E-3</v>
      </c>
      <c r="Q10" s="5">
        <v>2.8457763992656E-2</v>
      </c>
      <c r="R10" s="16">
        <v>-8.1110834549139602E-2</v>
      </c>
      <c r="S10" s="5">
        <v>-0.10352106304320501</v>
      </c>
      <c r="T10" s="16">
        <v>2.61258712701904E-2</v>
      </c>
      <c r="U10" s="5">
        <v>1.2395630685183699E-2</v>
      </c>
      <c r="V10" s="16">
        <v>7.9408283215151795E-3</v>
      </c>
      <c r="W10" s="5">
        <v>-2.7156769812704099E-2</v>
      </c>
      <c r="X10" s="16">
        <v>2.2417078604481098E-3</v>
      </c>
      <c r="Y10" s="5">
        <v>7.5985166991918096E-2</v>
      </c>
      <c r="Z10" s="16">
        <v>-0.10967422501546201</v>
      </c>
      <c r="AA10" s="5">
        <v>-3.3216149938551598E-2</v>
      </c>
      <c r="AB10" s="16">
        <v>-2.91177897043193E-3</v>
      </c>
    </row>
    <row r="11" spans="1:28" x14ac:dyDescent="0.2">
      <c r="B11" s="17" t="s">
        <v>3</v>
      </c>
      <c r="C11" s="5">
        <v>7.9431169851790495E-2</v>
      </c>
      <c r="D11" s="16">
        <v>4.6935775811740202E-2</v>
      </c>
      <c r="E11" s="16">
        <v>6.1893654738560303E-2</v>
      </c>
      <c r="F11" s="5">
        <v>5.3213386106774799E-2</v>
      </c>
      <c r="G11" s="5">
        <v>4.6823061131566798E-2</v>
      </c>
      <c r="H11" s="16">
        <v>6.7996398969565594E-2</v>
      </c>
      <c r="I11" s="16">
        <v>5.70471935622342E-2</v>
      </c>
      <c r="J11" s="5">
        <v>5.6611908232608303E-2</v>
      </c>
      <c r="K11" s="5">
        <v>4.52821616088281E-2</v>
      </c>
      <c r="L11" s="16">
        <v>6.9805305579557095E-2</v>
      </c>
      <c r="M11" s="5">
        <v>5.0735582006526198E-2</v>
      </c>
      <c r="N11" s="16">
        <v>5.5833785476262998E-2</v>
      </c>
      <c r="O11" s="5">
        <v>6.1352906667783202E-2</v>
      </c>
      <c r="P11" s="16">
        <v>5.4455476771809903E-2</v>
      </c>
      <c r="Q11" s="5">
        <v>4.66589345471995E-2</v>
      </c>
      <c r="R11" s="16">
        <v>6.70018640837729E-2</v>
      </c>
      <c r="S11" s="5">
        <v>5.1834707613562299E-2</v>
      </c>
      <c r="T11" s="16">
        <v>4.7460375157505598E-2</v>
      </c>
      <c r="U11" s="5">
        <v>0.129041991207069</v>
      </c>
      <c r="V11" s="16">
        <v>5.0241242584836601E-2</v>
      </c>
      <c r="W11" s="5">
        <v>5.9162989314661803E-2</v>
      </c>
      <c r="X11" s="16">
        <v>4.68557004998865E-2</v>
      </c>
      <c r="Y11" s="5">
        <v>4.6277458613324302E-2</v>
      </c>
      <c r="Z11" s="16">
        <v>6.0995410109648499E-2</v>
      </c>
      <c r="AA11" s="5">
        <v>6.02711600520031E-2</v>
      </c>
      <c r="AB11" s="16">
        <v>7.7029604173464203E-2</v>
      </c>
    </row>
    <row r="12" spans="1:28" x14ac:dyDescent="0.2">
      <c r="B12" s="17" t="s">
        <v>4</v>
      </c>
      <c r="C12" s="3">
        <v>131</v>
      </c>
      <c r="D12" s="12">
        <v>6</v>
      </c>
      <c r="E12" s="12">
        <v>4</v>
      </c>
      <c r="F12" s="3">
        <v>5</v>
      </c>
      <c r="G12" s="3">
        <v>3</v>
      </c>
      <c r="H12" s="12">
        <v>4</v>
      </c>
      <c r="I12" s="12">
        <v>4</v>
      </c>
      <c r="J12" s="3">
        <v>6</v>
      </c>
      <c r="K12" s="3">
        <v>7</v>
      </c>
      <c r="L12" s="12">
        <v>2</v>
      </c>
      <c r="M12" s="3">
        <v>9</v>
      </c>
      <c r="N12" s="12">
        <v>2</v>
      </c>
      <c r="O12" s="3">
        <v>6</v>
      </c>
      <c r="P12" s="12">
        <v>8</v>
      </c>
      <c r="Q12" s="3">
        <v>9</v>
      </c>
      <c r="R12" s="12">
        <v>4</v>
      </c>
      <c r="S12" s="3">
        <v>2</v>
      </c>
      <c r="T12" s="12">
        <v>1</v>
      </c>
      <c r="U12" s="3">
        <v>3</v>
      </c>
      <c r="V12" s="12">
        <v>6</v>
      </c>
      <c r="W12" s="3">
        <v>1</v>
      </c>
      <c r="X12" s="12">
        <v>4</v>
      </c>
      <c r="Y12" s="3">
        <v>5</v>
      </c>
      <c r="Z12" s="12">
        <v>4</v>
      </c>
      <c r="AA12" s="3">
        <v>2</v>
      </c>
      <c r="AB12" s="12">
        <v>24</v>
      </c>
    </row>
    <row r="13" spans="1:28" x14ac:dyDescent="0.2">
      <c r="B13" s="17" t="s">
        <v>5</v>
      </c>
      <c r="C13" s="3">
        <v>61</v>
      </c>
      <c r="D13" s="12">
        <v>3</v>
      </c>
      <c r="E13" s="12">
        <v>1</v>
      </c>
      <c r="F13" s="3">
        <v>3</v>
      </c>
      <c r="G13" s="3">
        <v>3</v>
      </c>
      <c r="H13" s="12">
        <v>3</v>
      </c>
      <c r="I13" s="12">
        <v>1</v>
      </c>
      <c r="J13" s="3">
        <v>2</v>
      </c>
      <c r="K13" s="3">
        <v>4</v>
      </c>
      <c r="L13" s="12">
        <v>1</v>
      </c>
      <c r="M13" s="3">
        <v>5</v>
      </c>
      <c r="N13" s="12">
        <v>1</v>
      </c>
      <c r="O13" s="3">
        <v>3</v>
      </c>
      <c r="P13" s="12">
        <v>7</v>
      </c>
      <c r="Q13" s="3">
        <v>6</v>
      </c>
      <c r="R13" s="12">
        <v>3</v>
      </c>
      <c r="S13" s="3">
        <v>1</v>
      </c>
      <c r="T13" s="12">
        <v>1</v>
      </c>
      <c r="U13" s="3">
        <v>1</v>
      </c>
      <c r="V13" s="12">
        <v>0</v>
      </c>
      <c r="W13" s="3">
        <v>1</v>
      </c>
      <c r="X13" s="12">
        <v>2</v>
      </c>
      <c r="Y13" s="3">
        <v>0</v>
      </c>
      <c r="Z13" s="12">
        <v>2</v>
      </c>
      <c r="AA13" s="3">
        <v>0</v>
      </c>
      <c r="AB13" s="12">
        <v>7</v>
      </c>
    </row>
    <row r="14" spans="1:28" x14ac:dyDescent="0.2">
      <c r="B14" s="17" t="s">
        <v>6</v>
      </c>
      <c r="C14" s="3">
        <v>70</v>
      </c>
      <c r="D14" s="12">
        <v>3</v>
      </c>
      <c r="E14" s="12">
        <v>3</v>
      </c>
      <c r="F14" s="3">
        <v>2</v>
      </c>
      <c r="G14" s="3">
        <v>0</v>
      </c>
      <c r="H14" s="12">
        <v>1</v>
      </c>
      <c r="I14" s="12">
        <v>3</v>
      </c>
      <c r="J14" s="3">
        <v>4</v>
      </c>
      <c r="K14" s="3">
        <v>3</v>
      </c>
      <c r="L14" s="12">
        <v>1</v>
      </c>
      <c r="M14" s="3">
        <v>4</v>
      </c>
      <c r="N14" s="12">
        <v>1</v>
      </c>
      <c r="O14" s="3">
        <v>3</v>
      </c>
      <c r="P14" s="12">
        <v>1</v>
      </c>
      <c r="Q14" s="3">
        <v>3</v>
      </c>
      <c r="R14" s="12">
        <v>1</v>
      </c>
      <c r="S14" s="3">
        <v>1</v>
      </c>
      <c r="T14" s="12">
        <v>0</v>
      </c>
      <c r="U14" s="3">
        <v>2</v>
      </c>
      <c r="V14" s="12">
        <v>6</v>
      </c>
      <c r="W14" s="3">
        <v>0</v>
      </c>
      <c r="X14" s="12">
        <v>2</v>
      </c>
      <c r="Y14" s="3">
        <v>5</v>
      </c>
      <c r="Z14" s="12">
        <v>2</v>
      </c>
      <c r="AA14" s="3">
        <v>2</v>
      </c>
      <c r="AB14" s="12">
        <v>17</v>
      </c>
    </row>
    <row r="15" spans="1:28" x14ac:dyDescent="0.2">
      <c r="B15" s="17" t="s">
        <v>7</v>
      </c>
      <c r="C15" s="3">
        <v>0</v>
      </c>
      <c r="D15" s="12">
        <v>0</v>
      </c>
      <c r="E15" s="12">
        <v>0</v>
      </c>
      <c r="F15" s="3">
        <v>0</v>
      </c>
      <c r="G15" s="3">
        <v>0</v>
      </c>
      <c r="H15" s="12">
        <v>0</v>
      </c>
      <c r="I15" s="12">
        <v>0</v>
      </c>
      <c r="J15" s="3">
        <v>0</v>
      </c>
      <c r="K15" s="3">
        <v>0</v>
      </c>
      <c r="L15" s="12">
        <v>0</v>
      </c>
      <c r="M15" s="3">
        <v>0</v>
      </c>
      <c r="N15" s="12">
        <v>0</v>
      </c>
      <c r="O15" s="3">
        <v>0</v>
      </c>
      <c r="P15" s="12">
        <v>0</v>
      </c>
      <c r="Q15" s="3">
        <v>0</v>
      </c>
      <c r="R15" s="12">
        <v>0</v>
      </c>
      <c r="S15" s="3">
        <v>0</v>
      </c>
      <c r="T15" s="12">
        <v>0</v>
      </c>
      <c r="U15" s="3">
        <v>0</v>
      </c>
      <c r="V15" s="12">
        <v>0</v>
      </c>
      <c r="W15" s="3">
        <v>0</v>
      </c>
      <c r="X15" s="12">
        <v>0</v>
      </c>
      <c r="Y15" s="3">
        <v>0</v>
      </c>
      <c r="Z15" s="12">
        <v>0</v>
      </c>
      <c r="AA15" s="3">
        <v>0</v>
      </c>
      <c r="AB15" s="12">
        <v>0</v>
      </c>
    </row>
    <row r="16" spans="1:28" x14ac:dyDescent="0.2">
      <c r="B16" s="17" t="s">
        <v>8</v>
      </c>
      <c r="C16" s="3">
        <v>1</v>
      </c>
      <c r="D16" s="12">
        <v>0</v>
      </c>
      <c r="E16" s="12">
        <v>0</v>
      </c>
      <c r="F16" s="3">
        <v>0</v>
      </c>
      <c r="G16" s="3">
        <v>0</v>
      </c>
      <c r="H16" s="12">
        <v>0</v>
      </c>
      <c r="I16" s="12">
        <v>0</v>
      </c>
      <c r="J16" s="3">
        <v>0</v>
      </c>
      <c r="K16" s="3">
        <v>0</v>
      </c>
      <c r="L16" s="12">
        <v>0</v>
      </c>
      <c r="M16" s="3">
        <v>0</v>
      </c>
      <c r="N16" s="12">
        <v>0</v>
      </c>
      <c r="O16" s="3">
        <v>0</v>
      </c>
      <c r="P16" s="12">
        <v>0</v>
      </c>
      <c r="Q16" s="3">
        <v>0</v>
      </c>
      <c r="R16" s="12">
        <v>0</v>
      </c>
      <c r="S16" s="3">
        <v>0</v>
      </c>
      <c r="T16" s="12">
        <v>0</v>
      </c>
      <c r="U16" s="3">
        <v>1</v>
      </c>
      <c r="V16" s="12">
        <v>0</v>
      </c>
      <c r="W16" s="3">
        <v>0</v>
      </c>
      <c r="X16" s="12">
        <v>0</v>
      </c>
      <c r="Y16" s="3">
        <v>0</v>
      </c>
      <c r="Z16" s="12">
        <v>0</v>
      </c>
      <c r="AA16" s="3">
        <v>0</v>
      </c>
      <c r="AB16" s="12">
        <v>0</v>
      </c>
    </row>
    <row r="18" spans="1:28" x14ac:dyDescent="0.2">
      <c r="A18" s="3" t="s">
        <v>9</v>
      </c>
      <c r="B18" s="17" t="s">
        <v>25</v>
      </c>
      <c r="C18" s="5">
        <v>3.8722130296026898E-10</v>
      </c>
      <c r="D18" s="16">
        <v>-7.9673843825294396E-2</v>
      </c>
      <c r="E18" s="16">
        <v>1.79756669311299E-2</v>
      </c>
      <c r="F18" s="5">
        <v>-2.7016497640231001E-2</v>
      </c>
      <c r="G18" s="5">
        <v>3.4891720504384001E-2</v>
      </c>
      <c r="H18" s="16">
        <v>1.8772840808182499E-2</v>
      </c>
      <c r="I18" s="16">
        <v>2.73102902783929E-2</v>
      </c>
      <c r="J18" s="5">
        <v>9.2212936872085004E-3</v>
      </c>
      <c r="K18" s="5">
        <v>-1.16051867457834E-2</v>
      </c>
      <c r="L18" s="16">
        <v>0.10230789787496999</v>
      </c>
      <c r="M18" s="5">
        <v>3.3059609999052803E-2</v>
      </c>
      <c r="N18" s="16">
        <v>8.4972671781433102E-3</v>
      </c>
      <c r="O18" s="5">
        <v>-6.58410555031851E-2</v>
      </c>
      <c r="P18" s="16">
        <v>-4.68726355928814E-2</v>
      </c>
      <c r="Q18" s="5">
        <v>3.52594905109887E-2</v>
      </c>
      <c r="R18" s="16">
        <v>-2.7926425307531099E-2</v>
      </c>
      <c r="S18" s="5">
        <v>9.4814753793427704E-3</v>
      </c>
      <c r="T18" s="16">
        <v>0.137304953527813</v>
      </c>
      <c r="U18" s="5">
        <v>-2.6465419255771502E-2</v>
      </c>
      <c r="V18" s="16">
        <v>-1.9725492773240198E-2</v>
      </c>
      <c r="W18" s="5">
        <v>7.8966047040591902E-2</v>
      </c>
      <c r="X18" s="16">
        <v>-9.0221808769559195E-2</v>
      </c>
      <c r="Y18" s="5">
        <v>1.04580837503385E-2</v>
      </c>
      <c r="Z18" s="16">
        <v>-1.6640958552475601E-2</v>
      </c>
      <c r="AA18" s="5">
        <v>1.07184928182903E-2</v>
      </c>
      <c r="AB18" s="16">
        <v>2.1156512296687802E-2</v>
      </c>
    </row>
    <row r="19" spans="1:28" x14ac:dyDescent="0.2">
      <c r="B19" s="17" t="s">
        <v>2</v>
      </c>
      <c r="C19" s="5">
        <v>0.161304144910909</v>
      </c>
      <c r="D19" s="16">
        <v>0.18298297851517001</v>
      </c>
      <c r="E19" s="16">
        <v>0.145381031795912</v>
      </c>
      <c r="F19" s="5">
        <v>0.11025706522739601</v>
      </c>
      <c r="G19" s="5">
        <v>0.17262574720264201</v>
      </c>
      <c r="H19" s="16">
        <v>0.177237199725301</v>
      </c>
      <c r="I19" s="16">
        <v>0.101038589353598</v>
      </c>
      <c r="J19" s="5">
        <v>0.14359663761602101</v>
      </c>
      <c r="K19" s="5">
        <v>0.122449624924569</v>
      </c>
      <c r="L19" s="16">
        <v>0.125061177794804</v>
      </c>
      <c r="M19" s="5">
        <v>0.17316117783367899</v>
      </c>
      <c r="N19" s="16">
        <v>0.20493420669203899</v>
      </c>
      <c r="O19" s="5">
        <v>0.16987699200565001</v>
      </c>
      <c r="P19" s="16">
        <v>0.12033893232649299</v>
      </c>
      <c r="Q19" s="5">
        <v>0.178596399558626</v>
      </c>
      <c r="R19" s="16">
        <v>0.15311048718039999</v>
      </c>
      <c r="S19" s="5">
        <v>0.16974626241440699</v>
      </c>
      <c r="T19" s="16">
        <v>0.15385090558435</v>
      </c>
      <c r="U19" s="5">
        <v>0.16534831150856399</v>
      </c>
      <c r="V19" s="16">
        <v>0.17725816315927601</v>
      </c>
      <c r="W19" s="5">
        <v>7.1419283927898494E-2</v>
      </c>
      <c r="X19" s="16">
        <v>0.200727133117234</v>
      </c>
      <c r="Y19" s="5">
        <v>0.10207609849935401</v>
      </c>
      <c r="Z19" s="16">
        <v>0.21520140563083001</v>
      </c>
      <c r="AA19" s="5">
        <v>0.147318783369458</v>
      </c>
      <c r="AB19" s="16">
        <v>0.149390117427561</v>
      </c>
    </row>
    <row r="20" spans="1:28" x14ac:dyDescent="0.2">
      <c r="B20" s="17" t="s">
        <v>26</v>
      </c>
      <c r="C20" s="5">
        <v>3.0494795122444298E-10</v>
      </c>
      <c r="D20" s="16">
        <v>-8.3142132682374498E-2</v>
      </c>
      <c r="E20" s="16">
        <v>-0.12690472834465399</v>
      </c>
      <c r="F20" s="5">
        <v>-2.6348971988734801E-2</v>
      </c>
      <c r="G20" s="5">
        <v>-9.1926730714463195E-3</v>
      </c>
      <c r="H20" s="16">
        <v>4.8194401012270599E-2</v>
      </c>
      <c r="I20" s="16">
        <v>0.103725634443205</v>
      </c>
      <c r="J20" s="5">
        <v>-2.11841595464691E-2</v>
      </c>
      <c r="K20" s="5">
        <v>-2.97214754639433E-3</v>
      </c>
      <c r="L20" s="16">
        <v>-8.2564398483939497E-3</v>
      </c>
      <c r="M20" s="5">
        <v>2.2679023774192501E-2</v>
      </c>
      <c r="N20" s="16">
        <v>4.3396416716656699E-2</v>
      </c>
      <c r="O20" s="5">
        <v>5.29727321066399E-2</v>
      </c>
      <c r="P20" s="16">
        <v>-3.5536092241551701E-2</v>
      </c>
      <c r="Q20" s="5">
        <v>-0.103278053480213</v>
      </c>
      <c r="R20" s="16">
        <v>-3.8418074483868699E-2</v>
      </c>
      <c r="S20" s="5">
        <v>-1.1552642494756899E-3</v>
      </c>
      <c r="T20" s="16">
        <v>5.7503536922245198E-2</v>
      </c>
      <c r="U20" s="5">
        <v>-2.9320828890825601E-2</v>
      </c>
      <c r="V20" s="16">
        <v>-1.8840465368464801E-2</v>
      </c>
      <c r="W20" s="5">
        <v>-2.5832370609211501E-2</v>
      </c>
      <c r="X20" s="16">
        <v>2.13112512447006E-2</v>
      </c>
      <c r="Y20" s="5">
        <v>2.61057352580117E-2</v>
      </c>
      <c r="Z20" s="16">
        <v>3.56535660309798E-2</v>
      </c>
      <c r="AA20" s="5">
        <v>4.50953939549169E-2</v>
      </c>
      <c r="AB20" s="16">
        <v>7.71587619363121E-3</v>
      </c>
    </row>
    <row r="21" spans="1:28" x14ac:dyDescent="0.2">
      <c r="B21" s="17" t="s">
        <v>3</v>
      </c>
      <c r="C21" s="5">
        <v>7.53608489546886E-2</v>
      </c>
      <c r="D21" s="16">
        <v>5.6735900436115601E-2</v>
      </c>
      <c r="E21" s="16">
        <v>7.5416838310533807E-2</v>
      </c>
      <c r="F21" s="5">
        <v>5.6577549569961999E-2</v>
      </c>
      <c r="G21" s="5">
        <v>5.0493835755953898E-2</v>
      </c>
      <c r="H21" s="16">
        <v>5.1293444564440502E-2</v>
      </c>
      <c r="I21" s="16">
        <v>5.0850888606474902E-2</v>
      </c>
      <c r="J21" s="5">
        <v>4.8005896128240098E-2</v>
      </c>
      <c r="K21" s="5">
        <v>5.0021958140535797E-2</v>
      </c>
      <c r="L21" s="16">
        <v>7.2392212628632699E-2</v>
      </c>
      <c r="M21" s="5">
        <v>5.0681744381724E-2</v>
      </c>
      <c r="N21" s="16">
        <v>5.0230270088844599E-2</v>
      </c>
      <c r="O21" s="5">
        <v>5.0204748424988101E-2</v>
      </c>
      <c r="P21" s="16">
        <v>4.7811722956504397E-2</v>
      </c>
      <c r="Q21" s="5">
        <v>5.5049643707320697E-2</v>
      </c>
      <c r="R21" s="16">
        <v>6.1496854924623097E-2</v>
      </c>
      <c r="S21" s="5">
        <v>4.94248778853053E-2</v>
      </c>
      <c r="T21" s="16">
        <v>5.1253458860964801E-2</v>
      </c>
      <c r="U21" s="5">
        <v>3.70996749106626E-2</v>
      </c>
      <c r="V21" s="16">
        <v>5.4685257010676398E-2</v>
      </c>
      <c r="W21" s="5">
        <v>4.7059701677123499E-2</v>
      </c>
      <c r="X21" s="16">
        <v>5.3882188434590202E-2</v>
      </c>
      <c r="Y21" s="5">
        <v>4.3019540820309697E-2</v>
      </c>
      <c r="Z21" s="16">
        <v>4.1162845623515298E-2</v>
      </c>
      <c r="AA21" s="5">
        <v>4.8896341458636201E-2</v>
      </c>
      <c r="AB21" s="16">
        <v>7.2816971800680197E-2</v>
      </c>
    </row>
    <row r="22" spans="1:28" x14ac:dyDescent="0.2">
      <c r="B22" s="17" t="s">
        <v>4</v>
      </c>
      <c r="C22" s="3">
        <v>192</v>
      </c>
      <c r="D22" s="12">
        <v>11</v>
      </c>
      <c r="E22" s="12">
        <v>6</v>
      </c>
      <c r="F22" s="3">
        <v>3</v>
      </c>
      <c r="G22" s="3">
        <v>7</v>
      </c>
      <c r="H22" s="12">
        <v>9</v>
      </c>
      <c r="I22" s="12">
        <v>4</v>
      </c>
      <c r="J22" s="3">
        <v>5</v>
      </c>
      <c r="K22" s="3">
        <v>3</v>
      </c>
      <c r="L22" s="12">
        <v>2</v>
      </c>
      <c r="M22" s="3">
        <v>6</v>
      </c>
      <c r="N22" s="12">
        <v>9</v>
      </c>
      <c r="O22" s="3">
        <v>10</v>
      </c>
      <c r="P22" s="12">
        <v>3</v>
      </c>
      <c r="Q22" s="3">
        <v>9</v>
      </c>
      <c r="R22" s="12">
        <v>8</v>
      </c>
      <c r="S22" s="3">
        <v>3</v>
      </c>
      <c r="T22" s="12">
        <v>5</v>
      </c>
      <c r="U22" s="3">
        <v>7</v>
      </c>
      <c r="V22" s="12">
        <v>14</v>
      </c>
      <c r="W22" s="3">
        <v>0</v>
      </c>
      <c r="X22" s="12">
        <v>12</v>
      </c>
      <c r="Y22" s="3">
        <v>4</v>
      </c>
      <c r="Z22" s="12">
        <v>7</v>
      </c>
      <c r="AA22" s="3">
        <v>8</v>
      </c>
      <c r="AB22" s="12">
        <v>37</v>
      </c>
    </row>
    <row r="23" spans="1:28" x14ac:dyDescent="0.2">
      <c r="B23" s="17" t="s">
        <v>5</v>
      </c>
      <c r="C23" s="3">
        <v>111</v>
      </c>
      <c r="D23" s="12">
        <v>3</v>
      </c>
      <c r="E23" s="12">
        <v>4</v>
      </c>
      <c r="F23" s="3">
        <v>2</v>
      </c>
      <c r="G23" s="3">
        <v>5</v>
      </c>
      <c r="H23" s="12">
        <v>5</v>
      </c>
      <c r="I23" s="12">
        <v>2</v>
      </c>
      <c r="J23" s="3">
        <v>2</v>
      </c>
      <c r="K23" s="3">
        <v>2</v>
      </c>
      <c r="L23" s="12">
        <v>2</v>
      </c>
      <c r="M23" s="3">
        <v>4</v>
      </c>
      <c r="N23" s="12">
        <v>5</v>
      </c>
      <c r="O23" s="3">
        <v>4</v>
      </c>
      <c r="P23" s="12">
        <v>2</v>
      </c>
      <c r="Q23" s="3">
        <v>7</v>
      </c>
      <c r="R23" s="12">
        <v>4</v>
      </c>
      <c r="S23" s="3">
        <v>2</v>
      </c>
      <c r="T23" s="12">
        <v>5</v>
      </c>
      <c r="U23" s="3">
        <v>3</v>
      </c>
      <c r="V23" s="12">
        <v>8</v>
      </c>
      <c r="W23" s="3">
        <v>0</v>
      </c>
      <c r="X23" s="12">
        <v>2</v>
      </c>
      <c r="Y23" s="3">
        <v>3</v>
      </c>
      <c r="Z23" s="12">
        <v>4</v>
      </c>
      <c r="AA23" s="3">
        <v>5</v>
      </c>
      <c r="AB23" s="12">
        <v>26</v>
      </c>
    </row>
    <row r="24" spans="1:28" x14ac:dyDescent="0.2">
      <c r="B24" s="17" t="s">
        <v>6</v>
      </c>
      <c r="C24" s="3">
        <v>80</v>
      </c>
      <c r="D24" s="12">
        <v>8</v>
      </c>
      <c r="E24" s="12">
        <v>2</v>
      </c>
      <c r="F24" s="3">
        <v>1</v>
      </c>
      <c r="G24" s="3">
        <v>2</v>
      </c>
      <c r="H24" s="12">
        <v>4</v>
      </c>
      <c r="I24" s="12">
        <v>2</v>
      </c>
      <c r="J24" s="3">
        <v>3</v>
      </c>
      <c r="K24" s="3">
        <v>1</v>
      </c>
      <c r="L24" s="12">
        <v>0</v>
      </c>
      <c r="M24" s="3">
        <v>2</v>
      </c>
      <c r="N24" s="12">
        <v>4</v>
      </c>
      <c r="O24" s="3">
        <v>6</v>
      </c>
      <c r="P24" s="12">
        <v>1</v>
      </c>
      <c r="Q24" s="3">
        <v>2</v>
      </c>
      <c r="R24" s="12">
        <v>4</v>
      </c>
      <c r="S24" s="3">
        <v>1</v>
      </c>
      <c r="T24" s="12">
        <v>0</v>
      </c>
      <c r="U24" s="3">
        <v>4</v>
      </c>
      <c r="V24" s="12">
        <v>6</v>
      </c>
      <c r="W24" s="3">
        <v>0</v>
      </c>
      <c r="X24" s="12">
        <v>10</v>
      </c>
      <c r="Y24" s="3">
        <v>1</v>
      </c>
      <c r="Z24" s="12">
        <v>3</v>
      </c>
      <c r="AA24" s="3">
        <v>3</v>
      </c>
      <c r="AB24" s="12">
        <v>10</v>
      </c>
    </row>
    <row r="25" spans="1:28" x14ac:dyDescent="0.2">
      <c r="B25" s="17" t="s">
        <v>7</v>
      </c>
      <c r="C25" s="3">
        <v>0</v>
      </c>
      <c r="D25" s="12">
        <v>0</v>
      </c>
      <c r="E25" s="12">
        <v>0</v>
      </c>
      <c r="F25" s="3">
        <v>0</v>
      </c>
      <c r="G25" s="3">
        <v>0</v>
      </c>
      <c r="H25" s="12">
        <v>0</v>
      </c>
      <c r="I25" s="12">
        <v>0</v>
      </c>
      <c r="J25" s="3">
        <v>0</v>
      </c>
      <c r="K25" s="3">
        <v>0</v>
      </c>
      <c r="L25" s="12">
        <v>0</v>
      </c>
      <c r="M25" s="3">
        <v>0</v>
      </c>
      <c r="N25" s="12">
        <v>0</v>
      </c>
      <c r="O25" s="3">
        <v>0</v>
      </c>
      <c r="P25" s="12">
        <v>0</v>
      </c>
      <c r="Q25" s="3">
        <v>0</v>
      </c>
      <c r="R25" s="12">
        <v>0</v>
      </c>
      <c r="S25" s="3">
        <v>0</v>
      </c>
      <c r="T25" s="12">
        <v>0</v>
      </c>
      <c r="U25" s="3">
        <v>0</v>
      </c>
      <c r="V25" s="12">
        <v>0</v>
      </c>
      <c r="W25" s="3">
        <v>0</v>
      </c>
      <c r="X25" s="12">
        <v>0</v>
      </c>
      <c r="Y25" s="3">
        <v>0</v>
      </c>
      <c r="Z25" s="12">
        <v>0</v>
      </c>
      <c r="AA25" s="3">
        <v>0</v>
      </c>
      <c r="AB25" s="12">
        <v>0</v>
      </c>
    </row>
    <row r="26" spans="1:28" x14ac:dyDescent="0.2">
      <c r="B26" s="17" t="s">
        <v>8</v>
      </c>
      <c r="C26" s="3">
        <v>3</v>
      </c>
      <c r="D26" s="12">
        <v>0</v>
      </c>
      <c r="E26" s="12">
        <v>0</v>
      </c>
      <c r="F26" s="3">
        <v>1</v>
      </c>
      <c r="G26" s="3">
        <v>0</v>
      </c>
      <c r="H26" s="12">
        <v>0</v>
      </c>
      <c r="I26" s="12">
        <v>0</v>
      </c>
      <c r="J26" s="3">
        <v>0</v>
      </c>
      <c r="K26" s="3">
        <v>0</v>
      </c>
      <c r="L26" s="12">
        <v>0</v>
      </c>
      <c r="M26" s="3">
        <v>0</v>
      </c>
      <c r="N26" s="12">
        <v>0</v>
      </c>
      <c r="O26" s="3">
        <v>0</v>
      </c>
      <c r="P26" s="12">
        <v>0</v>
      </c>
      <c r="Q26" s="3">
        <v>0</v>
      </c>
      <c r="R26" s="12">
        <v>0</v>
      </c>
      <c r="S26" s="3">
        <v>0</v>
      </c>
      <c r="T26" s="12">
        <v>0</v>
      </c>
      <c r="U26" s="3">
        <v>0</v>
      </c>
      <c r="V26" s="12">
        <v>0</v>
      </c>
      <c r="W26" s="3">
        <v>0</v>
      </c>
      <c r="X26" s="12">
        <v>0</v>
      </c>
      <c r="Y26" s="3">
        <v>0</v>
      </c>
      <c r="Z26" s="12">
        <v>0</v>
      </c>
      <c r="AA26" s="3">
        <v>0</v>
      </c>
      <c r="AB26" s="12">
        <v>2</v>
      </c>
    </row>
    <row r="28" spans="1:28" x14ac:dyDescent="0.2">
      <c r="A28" s="3" t="s">
        <v>10</v>
      </c>
      <c r="B28" s="17" t="s">
        <v>25</v>
      </c>
      <c r="C28" s="5">
        <v>9.4793216232973906E-11</v>
      </c>
      <c r="D28" s="16">
        <v>-6.2780151593443703E-2</v>
      </c>
      <c r="E28" s="16">
        <v>-1.70211840212602E-2</v>
      </c>
      <c r="F28" s="5">
        <v>-0.11369305615985199</v>
      </c>
      <c r="G28" s="5">
        <v>-4.8630726491065403E-2</v>
      </c>
      <c r="H28" s="16">
        <v>-1.5222960698182899E-2</v>
      </c>
      <c r="I28" s="16">
        <v>-2.9179840013305799E-2</v>
      </c>
      <c r="J28" s="5">
        <v>-3.4361143176770302E-3</v>
      </c>
      <c r="K28" s="5">
        <v>4.8371743916277E-2</v>
      </c>
      <c r="L28" s="16">
        <v>5.6822997036956299E-2</v>
      </c>
      <c r="M28" s="5">
        <v>2.3452453746092901E-2</v>
      </c>
      <c r="N28" s="16">
        <v>6.5882524600343106E-2</v>
      </c>
      <c r="O28" s="5">
        <v>-5.8236048218927597E-2</v>
      </c>
      <c r="P28" s="16">
        <v>3.6320363367326601E-2</v>
      </c>
      <c r="Q28" s="5">
        <v>1.10627048226718E-2</v>
      </c>
      <c r="R28" s="16">
        <v>-7.6382732984267399E-2</v>
      </c>
      <c r="S28" s="5">
        <v>5.2535677515659403E-3</v>
      </c>
      <c r="T28" s="16">
        <v>5.3833662230516902E-2</v>
      </c>
      <c r="U28" s="5">
        <v>-2.8857235534025201E-2</v>
      </c>
      <c r="V28" s="16">
        <v>9.6963736124570002E-2</v>
      </c>
      <c r="W28" s="5">
        <v>1.7422605312270901E-2</v>
      </c>
      <c r="X28" s="16">
        <v>4.1392404690778997E-2</v>
      </c>
      <c r="Y28" s="5">
        <v>2.4039664801217001E-2</v>
      </c>
      <c r="Z28" s="16">
        <v>3.02063156670992E-2</v>
      </c>
      <c r="AA28" s="5">
        <v>-9.4245993722603706E-3</v>
      </c>
      <c r="AB28" s="16">
        <v>9.0196363030165903E-3</v>
      </c>
    </row>
    <row r="29" spans="1:28" x14ac:dyDescent="0.2">
      <c r="B29" s="17" t="s">
        <v>2</v>
      </c>
      <c r="C29" s="5">
        <v>0.19237131799686</v>
      </c>
      <c r="D29" s="16">
        <v>0.181783290870668</v>
      </c>
      <c r="E29" s="16">
        <v>0.15943432741208999</v>
      </c>
      <c r="F29" s="5">
        <v>0.20118331313027499</v>
      </c>
      <c r="G29" s="5">
        <v>0.102693606744734</v>
      </c>
      <c r="H29" s="16">
        <v>0.24221248345770499</v>
      </c>
      <c r="I29" s="16">
        <v>0.20240631902588499</v>
      </c>
      <c r="J29" s="5">
        <v>0.15502788856533101</v>
      </c>
      <c r="K29" s="5">
        <v>0.18139426354105101</v>
      </c>
      <c r="L29" s="16">
        <v>0.18144485261819199</v>
      </c>
      <c r="M29" s="5">
        <v>0.24243809617927001</v>
      </c>
      <c r="N29" s="16">
        <v>0.16464275925594701</v>
      </c>
      <c r="O29" s="5">
        <v>0.16688848841024201</v>
      </c>
      <c r="P29" s="16">
        <v>0.11059930245776201</v>
      </c>
      <c r="Q29" s="5">
        <v>0.24299839742694901</v>
      </c>
      <c r="R29" s="16">
        <v>0.20122513637593101</v>
      </c>
      <c r="S29" s="5">
        <v>0.17291404012675801</v>
      </c>
      <c r="T29" s="16">
        <v>0.21545890998488099</v>
      </c>
      <c r="U29" s="5">
        <v>0.23932407849155199</v>
      </c>
      <c r="V29" s="16">
        <v>0.165796955935163</v>
      </c>
      <c r="W29" s="5">
        <v>0.17214548386436301</v>
      </c>
      <c r="X29" s="16">
        <v>0.197391287645823</v>
      </c>
      <c r="Y29" s="5">
        <v>0.17619407777508</v>
      </c>
      <c r="Z29" s="16">
        <v>8.9400612935508994E-2</v>
      </c>
      <c r="AA29" s="5">
        <v>0.19768933498229399</v>
      </c>
      <c r="AB29" s="16">
        <v>0.18878276157938301</v>
      </c>
    </row>
    <row r="30" spans="1:28" x14ac:dyDescent="0.2">
      <c r="B30" s="17" t="s">
        <v>26</v>
      </c>
      <c r="C30" s="5">
        <v>2.1373185056565E-10</v>
      </c>
      <c r="D30" s="16">
        <v>-3.4251613994032898E-2</v>
      </c>
      <c r="E30" s="16">
        <v>-5.1275775328805201E-2</v>
      </c>
      <c r="F30" s="5">
        <v>4.5258211249316399E-3</v>
      </c>
      <c r="G30" s="5">
        <v>4.8938959177861403E-2</v>
      </c>
      <c r="H30" s="16">
        <v>6.76883327420537E-2</v>
      </c>
      <c r="I30" s="16">
        <v>7.3721460156566804E-2</v>
      </c>
      <c r="J30" s="5">
        <v>5.4099840842642298E-3</v>
      </c>
      <c r="K30" s="5">
        <v>9.83252865089633E-3</v>
      </c>
      <c r="L30" s="16">
        <v>1.1865141789823799E-2</v>
      </c>
      <c r="M30" s="5">
        <v>-3.5451747387364597E-2</v>
      </c>
      <c r="N30" s="16">
        <v>3.3972538913269998E-2</v>
      </c>
      <c r="O30" s="5">
        <v>-4.8049098384404798E-2</v>
      </c>
      <c r="P30" s="16">
        <v>5.6462927794441099E-2</v>
      </c>
      <c r="Q30" s="5">
        <v>-0.110723437948774</v>
      </c>
      <c r="R30" s="16">
        <v>-8.3520020983457594E-2</v>
      </c>
      <c r="S30" s="5">
        <v>-3.8157096069158299E-2</v>
      </c>
      <c r="T30" s="16">
        <v>5.7568429277107598E-2</v>
      </c>
      <c r="U30" s="5">
        <v>-2.3251914183201099E-2</v>
      </c>
      <c r="V30" s="16">
        <v>4.5298314747307E-2</v>
      </c>
      <c r="W30" s="5">
        <v>2.96440803505966E-2</v>
      </c>
      <c r="X30" s="16">
        <v>-1.0309717672627099E-2</v>
      </c>
      <c r="Y30" s="5">
        <v>-6.6300862916024397E-2</v>
      </c>
      <c r="Z30" s="16">
        <v>0.100800491622606</v>
      </c>
      <c r="AA30" s="5">
        <v>3.2880325215855703E-2</v>
      </c>
      <c r="AB30" s="16">
        <v>-2.4166384292437799E-3</v>
      </c>
    </row>
    <row r="31" spans="1:28" x14ac:dyDescent="0.2">
      <c r="B31" s="17" t="s">
        <v>3</v>
      </c>
      <c r="C31" s="5">
        <v>8.2999535826372997E-2</v>
      </c>
      <c r="D31" s="16">
        <v>4.7635792308349599E-2</v>
      </c>
      <c r="E31" s="16">
        <v>5.45104878589662E-2</v>
      </c>
      <c r="F31" s="5">
        <v>7.6101191097629597E-2</v>
      </c>
      <c r="G31" s="5">
        <v>5.1572111003352503E-2</v>
      </c>
      <c r="H31" s="16">
        <v>9.8902304370509203E-2</v>
      </c>
      <c r="I31" s="16">
        <v>7.3677264815777896E-2</v>
      </c>
      <c r="J31" s="5">
        <v>4.7536889812026202E-2</v>
      </c>
      <c r="K31" s="5">
        <v>3.99162460529549E-2</v>
      </c>
      <c r="L31" s="16">
        <v>9.7478417811188295E-2</v>
      </c>
      <c r="M31" s="5">
        <v>4.9917469636372898E-2</v>
      </c>
      <c r="N31" s="16">
        <v>4.0829942944734098E-2</v>
      </c>
      <c r="O31" s="5">
        <v>5.39581185864813E-2</v>
      </c>
      <c r="P31" s="16">
        <v>4.9397219870837603E-2</v>
      </c>
      <c r="Q31" s="5">
        <v>8.1751614858336402E-2</v>
      </c>
      <c r="R31" s="16">
        <v>5.6089325853761897E-2</v>
      </c>
      <c r="S31" s="5">
        <v>5.0155040316115999E-2</v>
      </c>
      <c r="T31" s="16">
        <v>6.3707303004955806E-2</v>
      </c>
      <c r="U31" s="5">
        <v>5.5526630482635203E-2</v>
      </c>
      <c r="V31" s="16">
        <v>8.2119036608343798E-2</v>
      </c>
      <c r="W31" s="5">
        <v>6.22859245022271E-2</v>
      </c>
      <c r="X31" s="16">
        <v>7.4178074561281102E-2</v>
      </c>
      <c r="Y31" s="5">
        <v>6.9644042082791097E-2</v>
      </c>
      <c r="Z31" s="16">
        <v>5.9412810224714299E-2</v>
      </c>
      <c r="AA31" s="5">
        <v>5.9850881365475797E-2</v>
      </c>
      <c r="AB31" s="16">
        <v>8.05726167587002E-2</v>
      </c>
    </row>
    <row r="32" spans="1:28" x14ac:dyDescent="0.2">
      <c r="B32" s="17" t="s">
        <v>4</v>
      </c>
      <c r="C32" s="3">
        <v>218</v>
      </c>
      <c r="D32" s="12">
        <v>9</v>
      </c>
      <c r="E32" s="12">
        <v>6</v>
      </c>
      <c r="F32" s="3">
        <v>12</v>
      </c>
      <c r="G32" s="3">
        <v>2</v>
      </c>
      <c r="H32" s="12">
        <v>11</v>
      </c>
      <c r="I32" s="12">
        <v>9</v>
      </c>
      <c r="J32" s="3">
        <v>5</v>
      </c>
      <c r="K32" s="3">
        <v>8</v>
      </c>
      <c r="L32" s="12">
        <v>5</v>
      </c>
      <c r="M32" s="3">
        <v>11</v>
      </c>
      <c r="N32" s="12">
        <v>8</v>
      </c>
      <c r="O32" s="3">
        <v>6</v>
      </c>
      <c r="P32" s="12">
        <v>3</v>
      </c>
      <c r="Q32" s="3">
        <v>14</v>
      </c>
      <c r="R32" s="12">
        <v>13</v>
      </c>
      <c r="S32" s="3">
        <v>2</v>
      </c>
      <c r="T32" s="12">
        <v>3</v>
      </c>
      <c r="U32" s="3">
        <v>5</v>
      </c>
      <c r="V32" s="12">
        <v>9</v>
      </c>
      <c r="W32" s="3">
        <v>1</v>
      </c>
      <c r="X32" s="12">
        <v>10</v>
      </c>
      <c r="Y32" s="3">
        <v>7</v>
      </c>
      <c r="Z32" s="12">
        <v>1</v>
      </c>
      <c r="AA32" s="3">
        <v>13</v>
      </c>
      <c r="AB32" s="12">
        <v>45</v>
      </c>
    </row>
    <row r="33" spans="1:28" x14ac:dyDescent="0.2">
      <c r="B33" s="17" t="s">
        <v>5</v>
      </c>
      <c r="C33" s="3">
        <v>130</v>
      </c>
      <c r="D33" s="12">
        <v>4</v>
      </c>
      <c r="E33" s="12">
        <v>4</v>
      </c>
      <c r="F33" s="3">
        <v>2</v>
      </c>
      <c r="G33" s="3">
        <v>2</v>
      </c>
      <c r="H33" s="12">
        <v>4</v>
      </c>
      <c r="I33" s="12">
        <v>5</v>
      </c>
      <c r="J33" s="3">
        <v>2</v>
      </c>
      <c r="K33" s="3">
        <v>7</v>
      </c>
      <c r="L33" s="12">
        <v>4</v>
      </c>
      <c r="M33" s="3">
        <v>7</v>
      </c>
      <c r="N33" s="12">
        <v>6</v>
      </c>
      <c r="O33" s="3">
        <v>2</v>
      </c>
      <c r="P33" s="12">
        <v>2</v>
      </c>
      <c r="Q33" s="3">
        <v>11</v>
      </c>
      <c r="R33" s="12">
        <v>6</v>
      </c>
      <c r="S33" s="3">
        <v>1</v>
      </c>
      <c r="T33" s="12">
        <v>2</v>
      </c>
      <c r="U33" s="3">
        <v>2</v>
      </c>
      <c r="V33" s="12">
        <v>9</v>
      </c>
      <c r="W33" s="3">
        <v>0</v>
      </c>
      <c r="X33" s="12">
        <v>7</v>
      </c>
      <c r="Y33" s="3">
        <v>4</v>
      </c>
      <c r="Z33" s="12">
        <v>1</v>
      </c>
      <c r="AA33" s="3">
        <v>7</v>
      </c>
      <c r="AB33" s="12">
        <v>29</v>
      </c>
    </row>
    <row r="34" spans="1:28" x14ac:dyDescent="0.2">
      <c r="B34" s="17" t="s">
        <v>6</v>
      </c>
      <c r="C34" s="3">
        <v>88</v>
      </c>
      <c r="D34" s="12">
        <v>5</v>
      </c>
      <c r="E34" s="12">
        <v>2</v>
      </c>
      <c r="F34" s="3">
        <v>10</v>
      </c>
      <c r="G34" s="3">
        <v>0</v>
      </c>
      <c r="H34" s="12">
        <v>7</v>
      </c>
      <c r="I34" s="12">
        <v>4</v>
      </c>
      <c r="J34" s="3">
        <v>3</v>
      </c>
      <c r="K34" s="3">
        <v>1</v>
      </c>
      <c r="L34" s="12">
        <v>1</v>
      </c>
      <c r="M34" s="3">
        <v>4</v>
      </c>
      <c r="N34" s="12">
        <v>2</v>
      </c>
      <c r="O34" s="3">
        <v>4</v>
      </c>
      <c r="P34" s="12">
        <v>1</v>
      </c>
      <c r="Q34" s="3">
        <v>3</v>
      </c>
      <c r="R34" s="12">
        <v>7</v>
      </c>
      <c r="S34" s="3">
        <v>1</v>
      </c>
      <c r="T34" s="12">
        <v>1</v>
      </c>
      <c r="U34" s="3">
        <v>3</v>
      </c>
      <c r="V34" s="12">
        <v>0</v>
      </c>
      <c r="W34" s="3">
        <v>1</v>
      </c>
      <c r="X34" s="12">
        <v>3</v>
      </c>
      <c r="Y34" s="3">
        <v>3</v>
      </c>
      <c r="Z34" s="12">
        <v>0</v>
      </c>
      <c r="AA34" s="3">
        <v>6</v>
      </c>
      <c r="AB34" s="12">
        <v>16</v>
      </c>
    </row>
    <row r="35" spans="1:28" x14ac:dyDescent="0.2">
      <c r="B35" s="17" t="s">
        <v>7</v>
      </c>
      <c r="C35" s="3">
        <v>0</v>
      </c>
      <c r="D35" s="12">
        <v>0</v>
      </c>
      <c r="E35" s="12">
        <v>0</v>
      </c>
      <c r="F35" s="3">
        <v>0</v>
      </c>
      <c r="G35" s="3">
        <v>0</v>
      </c>
      <c r="H35" s="12">
        <v>0</v>
      </c>
      <c r="I35" s="12">
        <v>0</v>
      </c>
      <c r="J35" s="3">
        <v>0</v>
      </c>
      <c r="K35" s="3">
        <v>0</v>
      </c>
      <c r="L35" s="12">
        <v>0</v>
      </c>
      <c r="M35" s="3">
        <v>0</v>
      </c>
      <c r="N35" s="12">
        <v>0</v>
      </c>
      <c r="O35" s="3">
        <v>0</v>
      </c>
      <c r="P35" s="12">
        <v>0</v>
      </c>
      <c r="Q35" s="3">
        <v>0</v>
      </c>
      <c r="R35" s="12">
        <v>0</v>
      </c>
      <c r="S35" s="3">
        <v>0</v>
      </c>
      <c r="T35" s="12">
        <v>0</v>
      </c>
      <c r="U35" s="3">
        <v>0</v>
      </c>
      <c r="V35" s="12">
        <v>0</v>
      </c>
      <c r="W35" s="3">
        <v>0</v>
      </c>
      <c r="X35" s="12">
        <v>0</v>
      </c>
      <c r="Y35" s="3">
        <v>0</v>
      </c>
      <c r="Z35" s="12">
        <v>0</v>
      </c>
      <c r="AA35" s="3">
        <v>0</v>
      </c>
      <c r="AB35" s="12">
        <v>0</v>
      </c>
    </row>
    <row r="36" spans="1:28" x14ac:dyDescent="0.2">
      <c r="B36" s="17" t="s">
        <v>8</v>
      </c>
      <c r="C36" s="3">
        <v>3</v>
      </c>
      <c r="D36" s="12">
        <v>0</v>
      </c>
      <c r="E36" s="12">
        <v>0</v>
      </c>
      <c r="F36" s="3">
        <v>0</v>
      </c>
      <c r="G36" s="3">
        <v>0</v>
      </c>
      <c r="H36" s="12">
        <v>2</v>
      </c>
      <c r="I36" s="12">
        <v>0</v>
      </c>
      <c r="J36" s="3">
        <v>0</v>
      </c>
      <c r="K36" s="3">
        <v>0</v>
      </c>
      <c r="L36" s="12">
        <v>0</v>
      </c>
      <c r="M36" s="3">
        <v>0</v>
      </c>
      <c r="N36" s="12">
        <v>0</v>
      </c>
      <c r="O36" s="3">
        <v>0</v>
      </c>
      <c r="P36" s="12">
        <v>0</v>
      </c>
      <c r="Q36" s="3">
        <v>1</v>
      </c>
      <c r="R36" s="12">
        <v>0</v>
      </c>
      <c r="S36" s="3">
        <v>0</v>
      </c>
      <c r="T36" s="12">
        <v>0</v>
      </c>
      <c r="U36" s="3">
        <v>0</v>
      </c>
      <c r="V36" s="12">
        <v>0</v>
      </c>
      <c r="W36" s="3">
        <v>0</v>
      </c>
      <c r="X36" s="12">
        <v>0</v>
      </c>
      <c r="Y36" s="3">
        <v>0</v>
      </c>
      <c r="Z36" s="12">
        <v>0</v>
      </c>
      <c r="AA36" s="3">
        <v>0</v>
      </c>
      <c r="AB36" s="12">
        <v>0</v>
      </c>
    </row>
    <row r="38" spans="1:28" x14ac:dyDescent="0.2">
      <c r="A38" s="3" t="s">
        <v>11</v>
      </c>
      <c r="B38" s="17" t="s">
        <v>25</v>
      </c>
      <c r="C38" s="5">
        <v>4.6591755588839595E-10</v>
      </c>
      <c r="D38" s="16">
        <v>-3.7337516417508598E-2</v>
      </c>
      <c r="E38" s="16">
        <v>-2.5258344556895101E-2</v>
      </c>
      <c r="F38" s="5">
        <v>-4.3059002006827503E-2</v>
      </c>
      <c r="G38" s="5">
        <v>-7.3557160113431899E-2</v>
      </c>
      <c r="H38" s="16">
        <v>-2.2657332834508598E-3</v>
      </c>
      <c r="I38" s="16">
        <v>-6.47400297510592E-3</v>
      </c>
      <c r="J38" s="5">
        <v>-4.2092277355339797E-2</v>
      </c>
      <c r="K38" s="5">
        <v>-3.8861145650388E-2</v>
      </c>
      <c r="L38" s="16">
        <v>6.7071135454727301E-2</v>
      </c>
      <c r="M38" s="5">
        <v>5.1707824198318299E-2</v>
      </c>
      <c r="N38" s="16">
        <v>7.45373558972416E-2</v>
      </c>
      <c r="O38" s="5">
        <v>4.87678648147922E-2</v>
      </c>
      <c r="P38" s="16">
        <v>-3.6872845030993802E-3</v>
      </c>
      <c r="Q38" s="5">
        <v>-7.0376061378633302E-3</v>
      </c>
      <c r="R38" s="16">
        <v>4.8716308540760998E-2</v>
      </c>
      <c r="S38" s="5">
        <v>-8.5794229340178496E-2</v>
      </c>
      <c r="T38" s="16">
        <v>-1.3631402608367299E-3</v>
      </c>
      <c r="U38" s="5">
        <v>1.1119430453531901E-2</v>
      </c>
      <c r="V38" s="16">
        <v>2.7805322653418101E-2</v>
      </c>
      <c r="W38" s="5">
        <v>-4.9869071019129498E-2</v>
      </c>
      <c r="X38" s="16">
        <v>1.6377047782362701E-2</v>
      </c>
      <c r="Y38" s="5">
        <v>1.50246018897486E-2</v>
      </c>
      <c r="Z38" s="16">
        <v>-1.3911800849132501E-2</v>
      </c>
      <c r="AA38" s="5">
        <v>-5.17321027479897E-2</v>
      </c>
      <c r="AB38" s="16">
        <v>1.12692483933917E-2</v>
      </c>
    </row>
    <row r="39" spans="1:28" x14ac:dyDescent="0.2">
      <c r="B39" s="17" t="s">
        <v>2</v>
      </c>
      <c r="C39" s="5">
        <v>0.12888121612626099</v>
      </c>
      <c r="D39" s="16">
        <v>0.121633575303925</v>
      </c>
      <c r="E39" s="16">
        <v>7.5211621133588993E-2</v>
      </c>
      <c r="F39" s="5">
        <v>0.129759604068729</v>
      </c>
      <c r="G39" s="5">
        <v>0.14748753578801099</v>
      </c>
      <c r="H39" s="16">
        <v>0.133967663871398</v>
      </c>
      <c r="I39" s="16">
        <v>9.8295977904494694E-2</v>
      </c>
      <c r="J39" s="5">
        <v>0.14063949385520499</v>
      </c>
      <c r="K39" s="5">
        <v>0.118260685345039</v>
      </c>
      <c r="L39" s="16">
        <v>0.124790771568</v>
      </c>
      <c r="M39" s="5">
        <v>0.119876700368984</v>
      </c>
      <c r="N39" s="16">
        <v>0.104668939512064</v>
      </c>
      <c r="O39" s="5">
        <v>0.128382033604893</v>
      </c>
      <c r="P39" s="16">
        <v>0.14058555850169299</v>
      </c>
      <c r="Q39" s="5">
        <v>0.11216281414785299</v>
      </c>
      <c r="R39" s="16">
        <v>0.12933706330139899</v>
      </c>
      <c r="S39" s="5">
        <v>0.16505849322083099</v>
      </c>
      <c r="T39" s="16">
        <v>7.8083070136672206E-2</v>
      </c>
      <c r="U39" s="5">
        <v>0.118880734748929</v>
      </c>
      <c r="V39" s="16">
        <v>0.13495457841060601</v>
      </c>
      <c r="W39" s="5">
        <v>0.157273223363294</v>
      </c>
      <c r="X39" s="16">
        <v>0.118637880797499</v>
      </c>
      <c r="Y39" s="5">
        <v>0.100174388644982</v>
      </c>
      <c r="Z39" s="16">
        <v>0.13907128375017599</v>
      </c>
      <c r="AA39" s="5">
        <v>0.128186108541162</v>
      </c>
      <c r="AB39" s="16">
        <v>0.12447908912257601</v>
      </c>
    </row>
    <row r="40" spans="1:28" x14ac:dyDescent="0.2">
      <c r="B40" s="17" t="s">
        <v>26</v>
      </c>
      <c r="C40" s="5">
        <v>7.2078607260499598E-10</v>
      </c>
      <c r="D40" s="16">
        <v>1.6842003361703901E-2</v>
      </c>
      <c r="E40" s="16">
        <v>1.7680776844630999E-2</v>
      </c>
      <c r="F40" s="5">
        <v>-3.1398966351308101E-2</v>
      </c>
      <c r="G40" s="5">
        <v>5.6818064265935003E-3</v>
      </c>
      <c r="H40" s="16">
        <v>4.5969298720900997E-2</v>
      </c>
      <c r="I40" s="16">
        <v>8.9632083545907598E-2</v>
      </c>
      <c r="J40" s="5">
        <v>2.6755105249220399E-2</v>
      </c>
      <c r="K40" s="5">
        <v>7.6595793371446202E-2</v>
      </c>
      <c r="L40" s="16">
        <v>-0.116898962343895</v>
      </c>
      <c r="M40" s="5">
        <v>-0.151315790052516</v>
      </c>
      <c r="N40" s="16">
        <v>7.00695757164356E-2</v>
      </c>
      <c r="O40" s="5">
        <v>4.4699575125791202E-2</v>
      </c>
      <c r="P40" s="16">
        <v>-7.7294457488502305E-2</v>
      </c>
      <c r="Q40" s="5">
        <v>2.36422900647143E-2</v>
      </c>
      <c r="R40" s="16">
        <v>4.0977928611808396E-3</v>
      </c>
      <c r="S40" s="5">
        <v>-0.126720932883191</v>
      </c>
      <c r="T40" s="16">
        <v>2.91936685255542E-2</v>
      </c>
      <c r="U40" s="5">
        <v>-5.6888852531380499E-2</v>
      </c>
      <c r="V40" s="16">
        <v>1.6779349976158601E-2</v>
      </c>
      <c r="W40" s="5">
        <v>-9.4743781243751303E-3</v>
      </c>
      <c r="X40" s="16">
        <v>1.4693762984776799E-2</v>
      </c>
      <c r="Y40" s="5">
        <v>-5.55262442701333E-2</v>
      </c>
      <c r="Z40" s="16">
        <v>2.3653532967825099E-2</v>
      </c>
      <c r="AA40" s="5">
        <v>9.5520582400373706E-3</v>
      </c>
      <c r="AB40" s="16">
        <v>-6.0882671866479597E-3</v>
      </c>
    </row>
    <row r="41" spans="1:28" x14ac:dyDescent="0.2">
      <c r="B41" s="17" t="s">
        <v>3</v>
      </c>
      <c r="C41" s="5">
        <v>0.102435151471982</v>
      </c>
      <c r="D41" s="16">
        <v>7.4888433055637305E-2</v>
      </c>
      <c r="E41" s="16">
        <v>6.4184352022205599E-2</v>
      </c>
      <c r="F41" s="5">
        <v>0.102917887195679</v>
      </c>
      <c r="G41" s="5">
        <v>6.6728659173364194E-2</v>
      </c>
      <c r="H41" s="16">
        <v>9.5635975978628496E-2</v>
      </c>
      <c r="I41" s="16">
        <v>5.2557499489584297E-2</v>
      </c>
      <c r="J41" s="5">
        <v>8.8236466128552696E-2</v>
      </c>
      <c r="K41" s="5">
        <v>6.5777423981633207E-2</v>
      </c>
      <c r="L41" s="16">
        <v>9.5309375020409995E-2</v>
      </c>
      <c r="M41" s="5">
        <v>0.103913973939739</v>
      </c>
      <c r="N41" s="16">
        <v>6.9631602130294207E-2</v>
      </c>
      <c r="O41" s="5">
        <v>6.8323256864059004E-2</v>
      </c>
      <c r="P41" s="16">
        <v>7.6972828762639001E-2</v>
      </c>
      <c r="Q41" s="5">
        <v>7.2545502070198303E-2</v>
      </c>
      <c r="R41" s="16">
        <v>7.8389977868670094E-2</v>
      </c>
      <c r="S41" s="5">
        <v>7.9089903202241699E-2</v>
      </c>
      <c r="T41" s="16">
        <v>5.7116652919571E-2</v>
      </c>
      <c r="U41" s="5">
        <v>0.109343048268075</v>
      </c>
      <c r="V41" s="16">
        <v>7.7024537728367107E-2</v>
      </c>
      <c r="W41" s="5">
        <v>7.3572404106784103E-2</v>
      </c>
      <c r="X41" s="16">
        <v>7.9695111758876599E-2</v>
      </c>
      <c r="Y41" s="5">
        <v>7.1598652193916798E-2</v>
      </c>
      <c r="Z41" s="16">
        <v>7.30383268027089E-2</v>
      </c>
      <c r="AA41" s="5">
        <v>8.1870079158006606E-2</v>
      </c>
      <c r="AB41" s="16">
        <v>0.112986895218</v>
      </c>
    </row>
    <row r="42" spans="1:28" x14ac:dyDescent="0.2">
      <c r="B42" s="17" t="s">
        <v>4</v>
      </c>
      <c r="C42" s="3">
        <v>146</v>
      </c>
      <c r="D42" s="12">
        <v>10</v>
      </c>
      <c r="E42" s="12">
        <v>1</v>
      </c>
      <c r="F42" s="3">
        <v>7</v>
      </c>
      <c r="G42" s="3">
        <v>4</v>
      </c>
      <c r="H42" s="12">
        <v>4</v>
      </c>
      <c r="I42" s="12">
        <v>2</v>
      </c>
      <c r="J42" s="3">
        <v>4</v>
      </c>
      <c r="K42" s="3">
        <v>7</v>
      </c>
      <c r="L42" s="12">
        <v>6</v>
      </c>
      <c r="M42" s="3">
        <v>5</v>
      </c>
      <c r="N42" s="12">
        <v>4</v>
      </c>
      <c r="O42" s="3">
        <v>7</v>
      </c>
      <c r="P42" s="12">
        <v>9</v>
      </c>
      <c r="Q42" s="3">
        <v>5</v>
      </c>
      <c r="R42" s="12">
        <v>7</v>
      </c>
      <c r="S42" s="3">
        <v>7</v>
      </c>
      <c r="T42" s="12">
        <v>0</v>
      </c>
      <c r="U42" s="3">
        <v>4</v>
      </c>
      <c r="V42" s="12">
        <v>5</v>
      </c>
      <c r="W42" s="3">
        <v>1</v>
      </c>
      <c r="X42" s="12">
        <v>4</v>
      </c>
      <c r="Y42" s="3">
        <v>2</v>
      </c>
      <c r="Z42" s="12">
        <v>4</v>
      </c>
      <c r="AA42" s="3">
        <v>6</v>
      </c>
      <c r="AB42" s="12">
        <v>31</v>
      </c>
    </row>
    <row r="43" spans="1:28" x14ac:dyDescent="0.2">
      <c r="B43" s="17" t="s">
        <v>5</v>
      </c>
      <c r="C43" s="3">
        <v>64</v>
      </c>
      <c r="D43" s="12">
        <v>2</v>
      </c>
      <c r="E43" s="12">
        <v>0</v>
      </c>
      <c r="F43" s="3">
        <v>2</v>
      </c>
      <c r="G43" s="3">
        <v>0</v>
      </c>
      <c r="H43" s="12">
        <v>2</v>
      </c>
      <c r="I43" s="12">
        <v>1</v>
      </c>
      <c r="J43" s="3">
        <v>1</v>
      </c>
      <c r="K43" s="3">
        <v>1</v>
      </c>
      <c r="L43" s="12">
        <v>5</v>
      </c>
      <c r="M43" s="3">
        <v>4</v>
      </c>
      <c r="N43" s="12">
        <v>3</v>
      </c>
      <c r="O43" s="3">
        <v>6</v>
      </c>
      <c r="P43" s="12">
        <v>4</v>
      </c>
      <c r="Q43" s="3">
        <v>2</v>
      </c>
      <c r="R43" s="12">
        <v>5</v>
      </c>
      <c r="S43" s="3">
        <v>1</v>
      </c>
      <c r="T43" s="12">
        <v>0</v>
      </c>
      <c r="U43" s="3">
        <v>2</v>
      </c>
      <c r="V43" s="12">
        <v>2</v>
      </c>
      <c r="W43" s="3">
        <v>0</v>
      </c>
      <c r="X43" s="12">
        <v>2</v>
      </c>
      <c r="Y43" s="3">
        <v>1</v>
      </c>
      <c r="Z43" s="12">
        <v>1</v>
      </c>
      <c r="AA43" s="3">
        <v>1</v>
      </c>
      <c r="AB43" s="12">
        <v>16</v>
      </c>
    </row>
    <row r="44" spans="1:28" x14ac:dyDescent="0.2">
      <c r="B44" s="17" t="s">
        <v>6</v>
      </c>
      <c r="C44" s="3">
        <v>79</v>
      </c>
      <c r="D44" s="12">
        <v>8</v>
      </c>
      <c r="E44" s="12">
        <v>1</v>
      </c>
      <c r="F44" s="3">
        <v>5</v>
      </c>
      <c r="G44" s="3">
        <v>4</v>
      </c>
      <c r="H44" s="12">
        <v>2</v>
      </c>
      <c r="I44" s="12">
        <v>1</v>
      </c>
      <c r="J44" s="3">
        <v>3</v>
      </c>
      <c r="K44" s="3">
        <v>6</v>
      </c>
      <c r="L44" s="12">
        <v>1</v>
      </c>
      <c r="M44" s="3">
        <v>0</v>
      </c>
      <c r="N44" s="12">
        <v>1</v>
      </c>
      <c r="O44" s="3">
        <v>1</v>
      </c>
      <c r="P44" s="12">
        <v>5</v>
      </c>
      <c r="Q44" s="3">
        <v>3</v>
      </c>
      <c r="R44" s="12">
        <v>2</v>
      </c>
      <c r="S44" s="3">
        <v>6</v>
      </c>
      <c r="T44" s="12">
        <v>0</v>
      </c>
      <c r="U44" s="3">
        <v>2</v>
      </c>
      <c r="V44" s="12">
        <v>3</v>
      </c>
      <c r="W44" s="3">
        <v>1</v>
      </c>
      <c r="X44" s="12">
        <v>2</v>
      </c>
      <c r="Y44" s="3">
        <v>1</v>
      </c>
      <c r="Z44" s="12">
        <v>3</v>
      </c>
      <c r="AA44" s="3">
        <v>5</v>
      </c>
      <c r="AB44" s="12">
        <v>13</v>
      </c>
    </row>
    <row r="45" spans="1:28" x14ac:dyDescent="0.2">
      <c r="B45" s="17" t="s">
        <v>7</v>
      </c>
      <c r="C45" s="3">
        <v>0</v>
      </c>
      <c r="D45" s="12">
        <v>0</v>
      </c>
      <c r="E45" s="12">
        <v>0</v>
      </c>
      <c r="F45" s="3">
        <v>0</v>
      </c>
      <c r="G45" s="3">
        <v>0</v>
      </c>
      <c r="H45" s="12">
        <v>0</v>
      </c>
      <c r="I45" s="12">
        <v>0</v>
      </c>
      <c r="J45" s="3">
        <v>0</v>
      </c>
      <c r="K45" s="3">
        <v>0</v>
      </c>
      <c r="L45" s="12">
        <v>0</v>
      </c>
      <c r="M45" s="3">
        <v>0</v>
      </c>
      <c r="N45" s="12">
        <v>0</v>
      </c>
      <c r="O45" s="3">
        <v>0</v>
      </c>
      <c r="P45" s="12">
        <v>0</v>
      </c>
      <c r="Q45" s="3">
        <v>0</v>
      </c>
      <c r="R45" s="12">
        <v>0</v>
      </c>
      <c r="S45" s="3">
        <v>0</v>
      </c>
      <c r="T45" s="12">
        <v>0</v>
      </c>
      <c r="U45" s="3">
        <v>0</v>
      </c>
      <c r="V45" s="12">
        <v>0</v>
      </c>
      <c r="W45" s="3">
        <v>0</v>
      </c>
      <c r="X45" s="12">
        <v>0</v>
      </c>
      <c r="Y45" s="3">
        <v>0</v>
      </c>
      <c r="Z45" s="12">
        <v>0</v>
      </c>
      <c r="AA45" s="3">
        <v>0</v>
      </c>
      <c r="AB45" s="12">
        <v>0</v>
      </c>
    </row>
    <row r="46" spans="1:28" x14ac:dyDescent="0.2">
      <c r="B46" s="17" t="s">
        <v>8</v>
      </c>
      <c r="C46" s="3">
        <v>3</v>
      </c>
      <c r="D46" s="12">
        <v>0</v>
      </c>
      <c r="E46" s="12">
        <v>0</v>
      </c>
      <c r="F46" s="3">
        <v>0</v>
      </c>
      <c r="G46" s="3">
        <v>0</v>
      </c>
      <c r="H46" s="12">
        <v>0</v>
      </c>
      <c r="I46" s="12">
        <v>0</v>
      </c>
      <c r="J46" s="3">
        <v>0</v>
      </c>
      <c r="K46" s="3">
        <v>0</v>
      </c>
      <c r="L46" s="12">
        <v>0</v>
      </c>
      <c r="M46" s="3">
        <v>1</v>
      </c>
      <c r="N46" s="12">
        <v>0</v>
      </c>
      <c r="O46" s="3">
        <v>0</v>
      </c>
      <c r="P46" s="12">
        <v>0</v>
      </c>
      <c r="Q46" s="3">
        <v>0</v>
      </c>
      <c r="R46" s="12">
        <v>0</v>
      </c>
      <c r="S46" s="3">
        <v>0</v>
      </c>
      <c r="T46" s="12">
        <v>0</v>
      </c>
      <c r="U46" s="3">
        <v>0</v>
      </c>
      <c r="V46" s="12">
        <v>0</v>
      </c>
      <c r="W46" s="3">
        <v>0</v>
      </c>
      <c r="X46" s="12">
        <v>0</v>
      </c>
      <c r="Y46" s="3">
        <v>0</v>
      </c>
      <c r="Z46" s="12">
        <v>0</v>
      </c>
      <c r="AA46" s="3">
        <v>0</v>
      </c>
      <c r="AB46" s="12">
        <v>2</v>
      </c>
    </row>
    <row r="48" spans="1:28" x14ac:dyDescent="0.2">
      <c r="A48" s="3" t="s">
        <v>12</v>
      </c>
      <c r="B48" s="17" t="s">
        <v>25</v>
      </c>
      <c r="C48" s="5">
        <v>-2.41454364285862E-11</v>
      </c>
      <c r="D48" s="16">
        <v>-6.0672297976048402E-2</v>
      </c>
      <c r="E48" s="16">
        <v>-4.9488769891183101E-2</v>
      </c>
      <c r="F48" s="5">
        <v>-2.94588490735588E-2</v>
      </c>
      <c r="G48" s="5">
        <v>3.5762780777177901E-3</v>
      </c>
      <c r="H48" s="16">
        <v>3.3231690672618198E-2</v>
      </c>
      <c r="I48" s="16">
        <v>7.7605130338418302E-2</v>
      </c>
      <c r="J48" s="5">
        <v>-2.9730199203402599E-2</v>
      </c>
      <c r="K48" s="5">
        <v>-4.0987230072057901E-2</v>
      </c>
      <c r="L48" s="16">
        <v>-5.1325446274381702E-3</v>
      </c>
      <c r="M48" s="5">
        <v>-1.10596922194509E-2</v>
      </c>
      <c r="N48" s="16">
        <v>-0.125927869268252</v>
      </c>
      <c r="O48" s="5">
        <v>9.5480248868593603E-2</v>
      </c>
      <c r="P48" s="16">
        <v>1.58290085582883E-2</v>
      </c>
      <c r="Q48" s="5">
        <v>2.0893763815418701E-2</v>
      </c>
      <c r="R48" s="16">
        <v>-1.7208434263764501E-2</v>
      </c>
      <c r="S48" s="5">
        <v>2.6155933464469899E-2</v>
      </c>
      <c r="T48" s="16">
        <v>-6.4202702422478403E-3</v>
      </c>
      <c r="U48" s="5">
        <v>9.4041800960562597E-2</v>
      </c>
      <c r="V48" s="16">
        <v>-2.36723319438676E-2</v>
      </c>
      <c r="W48" s="5">
        <v>7.6275362760781104E-2</v>
      </c>
      <c r="X48" s="16">
        <v>5.0917039420398701E-3</v>
      </c>
      <c r="Y48" s="5">
        <v>-0.11371185550231699</v>
      </c>
      <c r="Z48" s="16">
        <v>-4.7510604809270697E-2</v>
      </c>
      <c r="AA48" s="5">
        <v>7.9195145645028303E-2</v>
      </c>
      <c r="AB48" s="16">
        <v>5.1579823779380604E-3</v>
      </c>
    </row>
    <row r="49" spans="1:28" x14ac:dyDescent="0.2">
      <c r="B49" s="17" t="s">
        <v>2</v>
      </c>
      <c r="C49" s="5">
        <v>0.100972296723826</v>
      </c>
      <c r="D49" s="16">
        <v>8.14014601838845E-2</v>
      </c>
      <c r="E49" s="16">
        <v>5.4651084705845003E-2</v>
      </c>
      <c r="F49" s="5">
        <v>9.6925718612203393E-2</v>
      </c>
      <c r="G49" s="5">
        <v>6.4992642961345895E-2</v>
      </c>
      <c r="H49" s="16">
        <v>8.34011606730269E-2</v>
      </c>
      <c r="I49" s="16">
        <v>6.9764524575948395E-2</v>
      </c>
      <c r="J49" s="5">
        <v>8.4657088150031701E-2</v>
      </c>
      <c r="K49" s="5">
        <v>6.65783537955809E-2</v>
      </c>
      <c r="L49" s="16">
        <v>0.11600412904607001</v>
      </c>
      <c r="M49" s="5">
        <v>0.11691893716641601</v>
      </c>
      <c r="N49" s="16">
        <v>5.8692712809160302E-2</v>
      </c>
      <c r="O49" s="5">
        <v>6.7789367399774397E-2</v>
      </c>
      <c r="P49" s="16">
        <v>7.3171504890134506E-2</v>
      </c>
      <c r="Q49" s="5">
        <v>7.9247117118833699E-2</v>
      </c>
      <c r="R49" s="16">
        <v>6.5263062024435894E-2</v>
      </c>
      <c r="S49" s="5">
        <v>7.9800572446066101E-2</v>
      </c>
      <c r="T49" s="16">
        <v>6.0965129787649099E-2</v>
      </c>
      <c r="U49" s="5">
        <v>0.12575726772856299</v>
      </c>
      <c r="V49" s="16">
        <v>9.2910451119053397E-2</v>
      </c>
      <c r="W49" s="5">
        <v>5.0975447191566499E-2</v>
      </c>
      <c r="X49" s="16">
        <v>8.0246290816069293E-2</v>
      </c>
      <c r="Y49" s="5">
        <v>0.10737662937719</v>
      </c>
      <c r="Z49" s="16">
        <v>0.124581091650509</v>
      </c>
      <c r="AA49" s="5">
        <v>6.0403553469987097E-2</v>
      </c>
      <c r="AB49" s="16">
        <v>9.90949602333384E-2</v>
      </c>
    </row>
    <row r="50" spans="1:28" x14ac:dyDescent="0.2">
      <c r="B50" s="17" t="s">
        <v>26</v>
      </c>
      <c r="C50" s="5">
        <v>1.3467789439646701E-9</v>
      </c>
      <c r="D50" s="16">
        <v>2.46626762370298E-2</v>
      </c>
      <c r="E50" s="16">
        <v>2.4525478452696501E-3</v>
      </c>
      <c r="F50" s="5">
        <v>2.3572457508498301E-2</v>
      </c>
      <c r="G50" s="5">
        <v>-1.1830388467760701E-4</v>
      </c>
      <c r="H50" s="16">
        <v>-1.01016820506866E-2</v>
      </c>
      <c r="I50" s="16">
        <v>-3.0219777240813501E-2</v>
      </c>
      <c r="J50" s="5">
        <v>9.7543003291233592E-3</v>
      </c>
      <c r="K50" s="5">
        <v>1.57009836827815E-2</v>
      </c>
      <c r="L50" s="16">
        <v>6.4630262583846897E-3</v>
      </c>
      <c r="M50" s="5">
        <v>-1.3848512508024701E-2</v>
      </c>
      <c r="N50" s="16">
        <v>2.63281463181048E-2</v>
      </c>
      <c r="O50" s="5">
        <v>2.79402667425699E-2</v>
      </c>
      <c r="P50" s="16">
        <v>-2.6272831433713298E-4</v>
      </c>
      <c r="Q50" s="5">
        <v>-1.47446161449528E-2</v>
      </c>
      <c r="R50" s="16">
        <v>-1.1584023639716501E-2</v>
      </c>
      <c r="S50" s="5">
        <v>-6.4939478150881497E-3</v>
      </c>
      <c r="T50" s="16">
        <v>-2.4146132255030502E-3</v>
      </c>
      <c r="U50" s="5">
        <v>-9.5979870818289192E-3</v>
      </c>
      <c r="V50" s="16">
        <v>-2.0977102015494399E-3</v>
      </c>
      <c r="W50" s="5">
        <v>9.9467954742384901E-3</v>
      </c>
      <c r="X50" s="16">
        <v>-1.08500453848624E-2</v>
      </c>
      <c r="Y50" s="5">
        <v>-2.7746695951948799E-2</v>
      </c>
      <c r="Z50" s="16">
        <v>-1.13981582753217E-2</v>
      </c>
      <c r="AA50" s="5">
        <v>1.28935611754054E-2</v>
      </c>
      <c r="AB50" s="16">
        <v>-1.6328820419284999E-3</v>
      </c>
    </row>
    <row r="51" spans="1:28" x14ac:dyDescent="0.2">
      <c r="B51" s="17" t="s">
        <v>3</v>
      </c>
      <c r="C51" s="5">
        <v>2.8987651915893399E-2</v>
      </c>
      <c r="D51" s="16">
        <v>2.17309342041524E-2</v>
      </c>
      <c r="E51" s="16">
        <v>3.72766129265572E-2</v>
      </c>
      <c r="F51" s="5">
        <v>2.2499760029315401E-2</v>
      </c>
      <c r="G51" s="5">
        <v>2.56967853092952E-2</v>
      </c>
      <c r="H51" s="16">
        <v>1.9015469867725301E-2</v>
      </c>
      <c r="I51" s="16">
        <v>2.1072857130488901E-2</v>
      </c>
      <c r="J51" s="5">
        <v>1.42045637435306E-2</v>
      </c>
      <c r="K51" s="5">
        <v>1.21287014578367E-2</v>
      </c>
      <c r="L51" s="16">
        <v>3.7805832369543498E-2</v>
      </c>
      <c r="M51" s="5">
        <v>2.0644097641477299E-2</v>
      </c>
      <c r="N51" s="16">
        <v>1.36958334547759E-2</v>
      </c>
      <c r="O51" s="5">
        <v>2.08337536643468E-2</v>
      </c>
      <c r="P51" s="16">
        <v>2.0378417310603199E-2</v>
      </c>
      <c r="Q51" s="5">
        <v>2.3468092508542301E-2</v>
      </c>
      <c r="R51" s="16">
        <v>2.4835863593078E-2</v>
      </c>
      <c r="S51" s="5">
        <v>2.60372952299677E-2</v>
      </c>
      <c r="T51" s="16">
        <v>1.86595192817623E-2</v>
      </c>
      <c r="U51" s="5">
        <v>2.59866596849961E-2</v>
      </c>
      <c r="V51" s="16">
        <v>2.6038968174246901E-2</v>
      </c>
      <c r="W51" s="5">
        <v>2.1124793947926601E-2</v>
      </c>
      <c r="X51" s="16">
        <v>1.72394417004611E-2</v>
      </c>
      <c r="Y51" s="5">
        <v>2.7728618255429702E-2</v>
      </c>
      <c r="Z51" s="16">
        <v>3.2000624735342702E-2</v>
      </c>
      <c r="AA51" s="5">
        <v>2.2651847398543801E-2</v>
      </c>
      <c r="AB51" s="16">
        <v>3.03901053079568E-2</v>
      </c>
    </row>
    <row r="52" spans="1:28" x14ac:dyDescent="0.2">
      <c r="B52" s="17" t="s">
        <v>4</v>
      </c>
      <c r="C52" s="3">
        <v>115</v>
      </c>
      <c r="D52" s="12">
        <v>4</v>
      </c>
      <c r="E52" s="12">
        <v>0</v>
      </c>
      <c r="F52" s="3">
        <v>5</v>
      </c>
      <c r="G52" s="3">
        <v>2</v>
      </c>
      <c r="H52" s="12">
        <v>3</v>
      </c>
      <c r="I52" s="12">
        <v>9</v>
      </c>
      <c r="J52" s="3">
        <v>3</v>
      </c>
      <c r="K52" s="3">
        <v>2</v>
      </c>
      <c r="L52" s="12">
        <v>2</v>
      </c>
      <c r="M52" s="3">
        <v>4</v>
      </c>
      <c r="N52" s="12">
        <v>5</v>
      </c>
      <c r="O52" s="3">
        <v>5</v>
      </c>
      <c r="P52" s="12">
        <v>3</v>
      </c>
      <c r="Q52" s="3">
        <v>2</v>
      </c>
      <c r="R52" s="12">
        <v>2</v>
      </c>
      <c r="S52" s="3">
        <v>2</v>
      </c>
      <c r="T52" s="12">
        <v>1</v>
      </c>
      <c r="U52" s="3">
        <v>5</v>
      </c>
      <c r="V52" s="12">
        <v>1</v>
      </c>
      <c r="W52" s="3">
        <v>0</v>
      </c>
      <c r="X52" s="12">
        <v>4</v>
      </c>
      <c r="Y52" s="3">
        <v>23</v>
      </c>
      <c r="Z52" s="12">
        <v>5</v>
      </c>
      <c r="AA52" s="3">
        <v>2</v>
      </c>
      <c r="AB52" s="12">
        <v>21</v>
      </c>
    </row>
    <row r="53" spans="1:28" x14ac:dyDescent="0.2">
      <c r="B53" s="17" t="s">
        <v>5</v>
      </c>
      <c r="C53" s="3">
        <v>56</v>
      </c>
      <c r="D53" s="12">
        <v>2</v>
      </c>
      <c r="E53" s="12">
        <v>0</v>
      </c>
      <c r="F53" s="3">
        <v>2</v>
      </c>
      <c r="G53" s="3">
        <v>1</v>
      </c>
      <c r="H53" s="12">
        <v>3</v>
      </c>
      <c r="I53" s="12">
        <v>9</v>
      </c>
      <c r="J53" s="3">
        <v>2</v>
      </c>
      <c r="K53" s="3">
        <v>1</v>
      </c>
      <c r="L53" s="12">
        <v>1</v>
      </c>
      <c r="M53" s="3">
        <v>2</v>
      </c>
      <c r="N53" s="12">
        <v>0</v>
      </c>
      <c r="O53" s="3">
        <v>5</v>
      </c>
      <c r="P53" s="12">
        <v>2</v>
      </c>
      <c r="Q53" s="3">
        <v>1</v>
      </c>
      <c r="R53" s="12">
        <v>0</v>
      </c>
      <c r="S53" s="3">
        <v>1</v>
      </c>
      <c r="T53" s="12">
        <v>1</v>
      </c>
      <c r="U53" s="3">
        <v>4</v>
      </c>
      <c r="V53" s="12">
        <v>1</v>
      </c>
      <c r="W53" s="3">
        <v>0</v>
      </c>
      <c r="X53" s="12">
        <v>2</v>
      </c>
      <c r="Y53" s="3">
        <v>1</v>
      </c>
      <c r="Z53" s="12">
        <v>3</v>
      </c>
      <c r="AA53" s="3">
        <v>2</v>
      </c>
      <c r="AB53" s="12">
        <v>10</v>
      </c>
    </row>
    <row r="54" spans="1:28" x14ac:dyDescent="0.2">
      <c r="B54" s="17" t="s">
        <v>6</v>
      </c>
      <c r="C54" s="3">
        <v>59</v>
      </c>
      <c r="D54" s="12">
        <v>2</v>
      </c>
      <c r="E54" s="12">
        <v>0</v>
      </c>
      <c r="F54" s="3">
        <v>3</v>
      </c>
      <c r="G54" s="3">
        <v>1</v>
      </c>
      <c r="H54" s="12">
        <v>0</v>
      </c>
      <c r="I54" s="12">
        <v>0</v>
      </c>
      <c r="J54" s="3">
        <v>1</v>
      </c>
      <c r="K54" s="3">
        <v>1</v>
      </c>
      <c r="L54" s="12">
        <v>1</v>
      </c>
      <c r="M54" s="3">
        <v>2</v>
      </c>
      <c r="N54" s="12">
        <v>5</v>
      </c>
      <c r="O54" s="3">
        <v>0</v>
      </c>
      <c r="P54" s="12">
        <v>1</v>
      </c>
      <c r="Q54" s="3">
        <v>1</v>
      </c>
      <c r="R54" s="12">
        <v>2</v>
      </c>
      <c r="S54" s="3">
        <v>1</v>
      </c>
      <c r="T54" s="12">
        <v>0</v>
      </c>
      <c r="U54" s="3">
        <v>1</v>
      </c>
      <c r="V54" s="12">
        <v>0</v>
      </c>
      <c r="W54" s="3">
        <v>0</v>
      </c>
      <c r="X54" s="12">
        <v>2</v>
      </c>
      <c r="Y54" s="3">
        <v>22</v>
      </c>
      <c r="Z54" s="12">
        <v>2</v>
      </c>
      <c r="AA54" s="3">
        <v>0</v>
      </c>
      <c r="AB54" s="12">
        <v>11</v>
      </c>
    </row>
    <row r="55" spans="1:28" x14ac:dyDescent="0.2">
      <c r="B55" s="17" t="s">
        <v>7</v>
      </c>
      <c r="C55" s="3">
        <v>0</v>
      </c>
      <c r="D55" s="12">
        <v>0</v>
      </c>
      <c r="E55" s="12">
        <v>0</v>
      </c>
      <c r="F55" s="3">
        <v>0</v>
      </c>
      <c r="G55" s="3">
        <v>0</v>
      </c>
      <c r="H55" s="12">
        <v>0</v>
      </c>
      <c r="I55" s="12">
        <v>0</v>
      </c>
      <c r="J55" s="3">
        <v>0</v>
      </c>
      <c r="K55" s="3">
        <v>0</v>
      </c>
      <c r="L55" s="12">
        <v>0</v>
      </c>
      <c r="M55" s="3">
        <v>0</v>
      </c>
      <c r="N55" s="12">
        <v>0</v>
      </c>
      <c r="O55" s="3">
        <v>0</v>
      </c>
      <c r="P55" s="12">
        <v>0</v>
      </c>
      <c r="Q55" s="3">
        <v>0</v>
      </c>
      <c r="R55" s="12">
        <v>0</v>
      </c>
      <c r="S55" s="3">
        <v>0</v>
      </c>
      <c r="T55" s="12">
        <v>0</v>
      </c>
      <c r="U55" s="3">
        <v>0</v>
      </c>
      <c r="V55" s="12">
        <v>0</v>
      </c>
      <c r="W55" s="3">
        <v>0</v>
      </c>
      <c r="X55" s="12">
        <v>0</v>
      </c>
      <c r="Y55" s="3">
        <v>0</v>
      </c>
      <c r="Z55" s="12">
        <v>0</v>
      </c>
      <c r="AA55" s="3">
        <v>0</v>
      </c>
      <c r="AB55" s="12">
        <v>0</v>
      </c>
    </row>
    <row r="56" spans="1:28" x14ac:dyDescent="0.2">
      <c r="B56" s="17" t="s">
        <v>8</v>
      </c>
      <c r="C56" s="3">
        <v>0</v>
      </c>
      <c r="D56" s="12">
        <v>0</v>
      </c>
      <c r="E56" s="12">
        <v>0</v>
      </c>
      <c r="F56" s="3">
        <v>0</v>
      </c>
      <c r="G56" s="3">
        <v>0</v>
      </c>
      <c r="H56" s="12">
        <v>0</v>
      </c>
      <c r="I56" s="12">
        <v>0</v>
      </c>
      <c r="J56" s="3">
        <v>0</v>
      </c>
      <c r="K56" s="3">
        <v>0</v>
      </c>
      <c r="L56" s="12">
        <v>0</v>
      </c>
      <c r="M56" s="3">
        <v>0</v>
      </c>
      <c r="N56" s="12">
        <v>0</v>
      </c>
      <c r="O56" s="3">
        <v>0</v>
      </c>
      <c r="P56" s="12">
        <v>0</v>
      </c>
      <c r="Q56" s="3">
        <v>0</v>
      </c>
      <c r="R56" s="12">
        <v>0</v>
      </c>
      <c r="S56" s="3">
        <v>0</v>
      </c>
      <c r="T56" s="12">
        <v>0</v>
      </c>
      <c r="U56" s="3">
        <v>0</v>
      </c>
      <c r="V56" s="12">
        <v>0</v>
      </c>
      <c r="W56" s="3">
        <v>0</v>
      </c>
      <c r="X56" s="12">
        <v>0</v>
      </c>
      <c r="Y56" s="3">
        <v>0</v>
      </c>
      <c r="Z56" s="12">
        <v>0</v>
      </c>
      <c r="AA56" s="3">
        <v>0</v>
      </c>
      <c r="AB56" s="12">
        <v>0</v>
      </c>
    </row>
    <row r="58" spans="1:28" x14ac:dyDescent="0.2">
      <c r="A58" s="3" t="s">
        <v>13</v>
      </c>
      <c r="B58" s="17" t="s">
        <v>25</v>
      </c>
      <c r="C58" s="5">
        <v>4.1673239540806302E-10</v>
      </c>
      <c r="D58" s="16">
        <v>-4.5888354804286702E-3</v>
      </c>
      <c r="E58" s="16">
        <v>-7.3651365533344898E-3</v>
      </c>
      <c r="F58" s="5">
        <v>3.6375732082499202E-3</v>
      </c>
      <c r="G58" s="5">
        <v>-3.29407966891469E-4</v>
      </c>
      <c r="H58" s="16">
        <v>3.3138570780467599E-3</v>
      </c>
      <c r="I58" s="16">
        <v>3.5354436963074701E-3</v>
      </c>
      <c r="J58" s="5">
        <v>2.0818365786302198E-3</v>
      </c>
      <c r="K58" s="5">
        <v>4.0070055627428698E-3</v>
      </c>
      <c r="L58" s="16">
        <v>3.6762273908854601E-3</v>
      </c>
      <c r="M58" s="5">
        <v>-7.2380347877792897E-3</v>
      </c>
      <c r="N58" s="16">
        <v>-5.8184274724002597E-3</v>
      </c>
      <c r="O58" s="5">
        <v>4.14201733122763E-3</v>
      </c>
      <c r="P58" s="16">
        <v>-5.8690542491501704E-3</v>
      </c>
      <c r="Q58" s="5">
        <v>3.6899032466234001E-3</v>
      </c>
      <c r="R58" s="16">
        <v>2.2493550919445702E-3</v>
      </c>
      <c r="S58" s="5">
        <v>-5.9691103639737198E-3</v>
      </c>
      <c r="T58" s="16">
        <v>2.78093062868908E-3</v>
      </c>
      <c r="U58" s="5">
        <v>-2.2365197903815499E-3</v>
      </c>
      <c r="V58" s="16">
        <v>2.68186901081322E-3</v>
      </c>
      <c r="W58" s="5">
        <v>1.00406786142771E-2</v>
      </c>
      <c r="X58" s="16">
        <v>3.17438393129455E-3</v>
      </c>
      <c r="Y58" s="5">
        <v>3.5604272310094899E-3</v>
      </c>
      <c r="Z58" s="16">
        <v>4.3314387820110401E-3</v>
      </c>
      <c r="AA58" s="5">
        <v>-6.7600855334551098E-3</v>
      </c>
      <c r="AB58" s="16">
        <v>-7.6492693785336797E-4</v>
      </c>
    </row>
    <row r="59" spans="1:28" x14ac:dyDescent="0.2">
      <c r="B59" s="17" t="s">
        <v>2</v>
      </c>
      <c r="C59" s="5">
        <v>7.8023584797026497E-3</v>
      </c>
      <c r="D59" s="16">
        <v>7.7212099722695701E-3</v>
      </c>
      <c r="E59" s="16">
        <v>6.3506640501444804E-3</v>
      </c>
      <c r="F59" s="5">
        <v>4.80204540621911E-3</v>
      </c>
      <c r="G59" s="5">
        <v>7.0037808628976902E-3</v>
      </c>
      <c r="H59" s="16">
        <v>5.3142978816929998E-3</v>
      </c>
      <c r="I59" s="16">
        <v>5.4696012706430298E-3</v>
      </c>
      <c r="J59" s="5">
        <v>5.5319285465775499E-3</v>
      </c>
      <c r="K59" s="5">
        <v>4.5624787967313198E-3</v>
      </c>
      <c r="L59" s="16">
        <v>8.2540593203218101E-3</v>
      </c>
      <c r="M59" s="5">
        <v>6.6508968411321404E-3</v>
      </c>
      <c r="N59" s="16">
        <v>7.43916396001234E-3</v>
      </c>
      <c r="O59" s="5">
        <v>5.2235433349728799E-3</v>
      </c>
      <c r="P59" s="16">
        <v>6.8524171989178999E-3</v>
      </c>
      <c r="Q59" s="5">
        <v>4.6346192086141698E-3</v>
      </c>
      <c r="R59" s="16">
        <v>5.65592006680447E-3</v>
      </c>
      <c r="S59" s="5">
        <v>8.4133278419307005E-3</v>
      </c>
      <c r="T59" s="16">
        <v>6.4232305287827097E-3</v>
      </c>
      <c r="U59" s="5">
        <v>8.3658400084878105E-3</v>
      </c>
      <c r="V59" s="16">
        <v>5.0393594752191004E-3</v>
      </c>
      <c r="W59" s="5">
        <v>3.8165526032907498E-3</v>
      </c>
      <c r="X59" s="16">
        <v>7.2751844986472204E-3</v>
      </c>
      <c r="Y59" s="5">
        <v>4.5612952425119003E-3</v>
      </c>
      <c r="Z59" s="16">
        <v>6.1779253294912701E-3</v>
      </c>
      <c r="AA59" s="5">
        <v>7.6352573544610199E-3</v>
      </c>
      <c r="AB59" s="16">
        <v>8.0840046050961595E-3</v>
      </c>
    </row>
    <row r="60" spans="1:28" x14ac:dyDescent="0.2">
      <c r="B60" s="17" t="s">
        <v>26</v>
      </c>
      <c r="C60" s="5">
        <v>2.5933990463047601E-11</v>
      </c>
      <c r="D60" s="16">
        <v>-2.1568352270139998E-3</v>
      </c>
      <c r="E60" s="16">
        <v>-4.9477448703807601E-3</v>
      </c>
      <c r="F60" s="5">
        <v>2.87510760498503E-3</v>
      </c>
      <c r="G60" s="5">
        <v>1.61207334290717E-3</v>
      </c>
      <c r="H60" s="16">
        <v>2.84241201222121E-3</v>
      </c>
      <c r="I60" s="16">
        <v>3.0297599545511499E-3</v>
      </c>
      <c r="J60" s="5">
        <v>2.13579430059934E-3</v>
      </c>
      <c r="K60" s="5">
        <v>3.3027572316861901E-3</v>
      </c>
      <c r="L60" s="16">
        <v>-6.7760229772227296E-4</v>
      </c>
      <c r="M60" s="5">
        <v>-3.9638917479662E-3</v>
      </c>
      <c r="N60" s="16">
        <v>-3.9804306507119601E-3</v>
      </c>
      <c r="O60" s="5">
        <v>2.42028845251358E-3</v>
      </c>
      <c r="P60" s="16">
        <v>-4.0633294341131804E-3</v>
      </c>
      <c r="Q60" s="5">
        <v>2.9398196497064199E-3</v>
      </c>
      <c r="R60" s="16">
        <v>2.6451763968193901E-4</v>
      </c>
      <c r="S60" s="5">
        <v>-4.9852471366191899E-3</v>
      </c>
      <c r="T60" s="16">
        <v>1.5967026594681101E-3</v>
      </c>
      <c r="U60" s="5">
        <v>-4.2436275763715198E-3</v>
      </c>
      <c r="V60" s="16">
        <v>2.6155659380944301E-3</v>
      </c>
      <c r="W60" s="5">
        <v>-4.2398213690595203E-3</v>
      </c>
      <c r="X60" s="16">
        <v>7.8548270143951097E-4</v>
      </c>
      <c r="Y60" s="5">
        <v>3.1832575257100498E-3</v>
      </c>
      <c r="Z60" s="16">
        <v>2.3929768929934901E-3</v>
      </c>
      <c r="AA60" s="5">
        <v>-3.3452315828969002E-3</v>
      </c>
      <c r="AB60" s="16">
        <v>-3.3911056594651198E-4</v>
      </c>
    </row>
    <row r="61" spans="1:28" x14ac:dyDescent="0.2">
      <c r="B61" s="17" t="s">
        <v>3</v>
      </c>
      <c r="C61" s="5">
        <v>6.3136072927181099E-3</v>
      </c>
      <c r="D61" s="16">
        <v>6.4383925034191001E-3</v>
      </c>
      <c r="E61" s="16">
        <v>6.1639670209102304E-3</v>
      </c>
      <c r="F61" s="5">
        <v>4.6097505547680198E-3</v>
      </c>
      <c r="G61" s="5">
        <v>5.9630237839531997E-3</v>
      </c>
      <c r="H61" s="16">
        <v>4.5194832477075198E-3</v>
      </c>
      <c r="I61" s="16">
        <v>4.8912780431662299E-3</v>
      </c>
      <c r="J61" s="5">
        <v>5.5461785333380401E-3</v>
      </c>
      <c r="K61" s="5">
        <v>4.4977956276776501E-3</v>
      </c>
      <c r="L61" s="16">
        <v>8.9725986450532799E-3</v>
      </c>
      <c r="M61" s="5">
        <v>5.0107455050019904E-3</v>
      </c>
      <c r="N61" s="16">
        <v>6.0534668760139397E-3</v>
      </c>
      <c r="O61" s="5">
        <v>5.3199250320384297E-3</v>
      </c>
      <c r="P61" s="16">
        <v>6.1034863424684104E-3</v>
      </c>
      <c r="Q61" s="5">
        <v>4.9914724851427804E-3</v>
      </c>
      <c r="R61" s="16">
        <v>6.4508278878847199E-3</v>
      </c>
      <c r="S61" s="5">
        <v>6.7621089767605997E-3</v>
      </c>
      <c r="T61" s="16">
        <v>6.4723217446469201E-3</v>
      </c>
      <c r="U61" s="5">
        <v>5.8320772702119003E-3</v>
      </c>
      <c r="V61" s="16">
        <v>4.5853273186478903E-3</v>
      </c>
      <c r="W61" s="5">
        <v>4.98907301543354E-3</v>
      </c>
      <c r="X61" s="16">
        <v>5.4937081369134796E-3</v>
      </c>
      <c r="Y61" s="5">
        <v>4.5880783402311304E-3</v>
      </c>
      <c r="Z61" s="16">
        <v>5.4630587483827497E-3</v>
      </c>
      <c r="AA61" s="5">
        <v>5.0282552976223301E-3</v>
      </c>
      <c r="AB61" s="16">
        <v>6.32747304446055E-3</v>
      </c>
    </row>
    <row r="62" spans="1:28" x14ac:dyDescent="0.2">
      <c r="B62" s="17" t="s">
        <v>4</v>
      </c>
      <c r="C62" s="3">
        <v>0</v>
      </c>
      <c r="D62" s="12">
        <v>0</v>
      </c>
      <c r="E62" s="12">
        <v>0</v>
      </c>
      <c r="F62" s="3">
        <v>0</v>
      </c>
      <c r="G62" s="3">
        <v>0</v>
      </c>
      <c r="H62" s="12">
        <v>0</v>
      </c>
      <c r="I62" s="12">
        <v>0</v>
      </c>
      <c r="J62" s="3">
        <v>0</v>
      </c>
      <c r="K62" s="3">
        <v>0</v>
      </c>
      <c r="L62" s="12">
        <v>0</v>
      </c>
      <c r="M62" s="3">
        <v>0</v>
      </c>
      <c r="N62" s="12">
        <v>0</v>
      </c>
      <c r="O62" s="3">
        <v>0</v>
      </c>
      <c r="P62" s="12">
        <v>0</v>
      </c>
      <c r="Q62" s="3">
        <v>0</v>
      </c>
      <c r="R62" s="12">
        <v>0</v>
      </c>
      <c r="S62" s="3">
        <v>0</v>
      </c>
      <c r="T62" s="12">
        <v>0</v>
      </c>
      <c r="U62" s="3">
        <v>0</v>
      </c>
      <c r="V62" s="12">
        <v>0</v>
      </c>
      <c r="W62" s="3">
        <v>0</v>
      </c>
      <c r="X62" s="12">
        <v>0</v>
      </c>
      <c r="Y62" s="3">
        <v>0</v>
      </c>
      <c r="Z62" s="12">
        <v>0</v>
      </c>
      <c r="AA62" s="3">
        <v>0</v>
      </c>
      <c r="AB62" s="12">
        <v>0</v>
      </c>
    </row>
    <row r="63" spans="1:28" x14ac:dyDescent="0.2">
      <c r="B63" s="17" t="s">
        <v>5</v>
      </c>
      <c r="C63" s="3">
        <v>0</v>
      </c>
      <c r="D63" s="12">
        <v>0</v>
      </c>
      <c r="E63" s="12">
        <v>0</v>
      </c>
      <c r="F63" s="3">
        <v>0</v>
      </c>
      <c r="G63" s="3">
        <v>0</v>
      </c>
      <c r="H63" s="12">
        <v>0</v>
      </c>
      <c r="I63" s="12">
        <v>0</v>
      </c>
      <c r="J63" s="3">
        <v>0</v>
      </c>
      <c r="K63" s="3">
        <v>0</v>
      </c>
      <c r="L63" s="12">
        <v>0</v>
      </c>
      <c r="M63" s="3">
        <v>0</v>
      </c>
      <c r="N63" s="12">
        <v>0</v>
      </c>
      <c r="O63" s="3">
        <v>0</v>
      </c>
      <c r="P63" s="12">
        <v>0</v>
      </c>
      <c r="Q63" s="3">
        <v>0</v>
      </c>
      <c r="R63" s="12">
        <v>0</v>
      </c>
      <c r="S63" s="3">
        <v>0</v>
      </c>
      <c r="T63" s="12">
        <v>0</v>
      </c>
      <c r="U63" s="3">
        <v>0</v>
      </c>
      <c r="V63" s="12">
        <v>0</v>
      </c>
      <c r="W63" s="3">
        <v>0</v>
      </c>
      <c r="X63" s="12">
        <v>0</v>
      </c>
      <c r="Y63" s="3">
        <v>0</v>
      </c>
      <c r="Z63" s="12">
        <v>0</v>
      </c>
      <c r="AA63" s="3">
        <v>0</v>
      </c>
      <c r="AB63" s="12">
        <v>0</v>
      </c>
    </row>
    <row r="64" spans="1:28" x14ac:dyDescent="0.2">
      <c r="B64" s="17" t="s">
        <v>6</v>
      </c>
      <c r="C64" s="3">
        <v>0</v>
      </c>
      <c r="D64" s="12">
        <v>0</v>
      </c>
      <c r="E64" s="12">
        <v>0</v>
      </c>
      <c r="F64" s="3">
        <v>0</v>
      </c>
      <c r="G64" s="3">
        <v>0</v>
      </c>
      <c r="H64" s="12">
        <v>0</v>
      </c>
      <c r="I64" s="12">
        <v>0</v>
      </c>
      <c r="J64" s="3">
        <v>0</v>
      </c>
      <c r="K64" s="3">
        <v>0</v>
      </c>
      <c r="L64" s="12">
        <v>0</v>
      </c>
      <c r="M64" s="3">
        <v>0</v>
      </c>
      <c r="N64" s="12">
        <v>0</v>
      </c>
      <c r="O64" s="3">
        <v>0</v>
      </c>
      <c r="P64" s="12">
        <v>0</v>
      </c>
      <c r="Q64" s="3">
        <v>0</v>
      </c>
      <c r="R64" s="12">
        <v>0</v>
      </c>
      <c r="S64" s="3">
        <v>0</v>
      </c>
      <c r="T64" s="12">
        <v>0</v>
      </c>
      <c r="U64" s="3">
        <v>0</v>
      </c>
      <c r="V64" s="12">
        <v>0</v>
      </c>
      <c r="W64" s="3">
        <v>0</v>
      </c>
      <c r="X64" s="12">
        <v>0</v>
      </c>
      <c r="Y64" s="3">
        <v>0</v>
      </c>
      <c r="Z64" s="12">
        <v>0</v>
      </c>
      <c r="AA64" s="3">
        <v>0</v>
      </c>
      <c r="AB64" s="12">
        <v>0</v>
      </c>
    </row>
    <row r="65" spans="1:28" x14ac:dyDescent="0.2">
      <c r="B65" s="17" t="s">
        <v>7</v>
      </c>
      <c r="C65" s="3">
        <v>0</v>
      </c>
      <c r="D65" s="12">
        <v>0</v>
      </c>
      <c r="E65" s="12">
        <v>0</v>
      </c>
      <c r="F65" s="3">
        <v>0</v>
      </c>
      <c r="G65" s="3">
        <v>0</v>
      </c>
      <c r="H65" s="12">
        <v>0</v>
      </c>
      <c r="I65" s="12">
        <v>0</v>
      </c>
      <c r="J65" s="3">
        <v>0</v>
      </c>
      <c r="K65" s="3">
        <v>0</v>
      </c>
      <c r="L65" s="12">
        <v>0</v>
      </c>
      <c r="M65" s="3">
        <v>0</v>
      </c>
      <c r="N65" s="12">
        <v>0</v>
      </c>
      <c r="O65" s="3">
        <v>0</v>
      </c>
      <c r="P65" s="12">
        <v>0</v>
      </c>
      <c r="Q65" s="3">
        <v>0</v>
      </c>
      <c r="R65" s="12">
        <v>0</v>
      </c>
      <c r="S65" s="3">
        <v>0</v>
      </c>
      <c r="T65" s="12">
        <v>0</v>
      </c>
      <c r="U65" s="3">
        <v>0</v>
      </c>
      <c r="V65" s="12">
        <v>0</v>
      </c>
      <c r="W65" s="3">
        <v>0</v>
      </c>
      <c r="X65" s="12">
        <v>0</v>
      </c>
      <c r="Y65" s="3">
        <v>0</v>
      </c>
      <c r="Z65" s="12">
        <v>0</v>
      </c>
      <c r="AA65" s="3">
        <v>0</v>
      </c>
      <c r="AB65" s="12">
        <v>0</v>
      </c>
    </row>
    <row r="66" spans="1:28" x14ac:dyDescent="0.2">
      <c r="B66" s="17" t="s">
        <v>8</v>
      </c>
      <c r="C66" s="3">
        <v>0</v>
      </c>
      <c r="D66" s="12">
        <v>0</v>
      </c>
      <c r="E66" s="12">
        <v>0</v>
      </c>
      <c r="F66" s="3">
        <v>0</v>
      </c>
      <c r="G66" s="3">
        <v>0</v>
      </c>
      <c r="H66" s="12">
        <v>0</v>
      </c>
      <c r="I66" s="12">
        <v>0</v>
      </c>
      <c r="J66" s="3">
        <v>0</v>
      </c>
      <c r="K66" s="3">
        <v>0</v>
      </c>
      <c r="L66" s="12">
        <v>0</v>
      </c>
      <c r="M66" s="3">
        <v>0</v>
      </c>
      <c r="N66" s="12">
        <v>0</v>
      </c>
      <c r="O66" s="3">
        <v>0</v>
      </c>
      <c r="P66" s="12">
        <v>0</v>
      </c>
      <c r="Q66" s="3">
        <v>0</v>
      </c>
      <c r="R66" s="12">
        <v>0</v>
      </c>
      <c r="S66" s="3">
        <v>0</v>
      </c>
      <c r="T66" s="12">
        <v>0</v>
      </c>
      <c r="U66" s="3">
        <v>0</v>
      </c>
      <c r="V66" s="12">
        <v>0</v>
      </c>
      <c r="W66" s="3">
        <v>0</v>
      </c>
      <c r="X66" s="12">
        <v>0</v>
      </c>
      <c r="Y66" s="3">
        <v>0</v>
      </c>
      <c r="Z66" s="12">
        <v>0</v>
      </c>
      <c r="AA66" s="3">
        <v>0</v>
      </c>
      <c r="AB66" s="12">
        <v>0</v>
      </c>
    </row>
    <row r="68" spans="1:28" x14ac:dyDescent="0.2">
      <c r="A68" s="3" t="s">
        <v>14</v>
      </c>
      <c r="B68" s="17" t="s">
        <v>25</v>
      </c>
      <c r="C68" s="5">
        <v>4.9095726475991801E-10</v>
      </c>
      <c r="D68" s="16">
        <v>-1.0161407322495899E-4</v>
      </c>
      <c r="E68" s="16">
        <v>2.9944914242957601E-5</v>
      </c>
      <c r="F68" s="5">
        <v>7.1302052842443504E-5</v>
      </c>
      <c r="G68" s="5">
        <v>3.5307483957753903E-5</v>
      </c>
      <c r="H68" s="16">
        <v>-5.7158396277733498E-5</v>
      </c>
      <c r="I68" s="16">
        <v>1.8442068595626399E-5</v>
      </c>
      <c r="J68" s="5">
        <v>4.1165280457424797E-6</v>
      </c>
      <c r="K68" s="5">
        <v>2.0376888477724998E-6</v>
      </c>
      <c r="L68" s="16">
        <v>-1.0050321753830999E-4</v>
      </c>
      <c r="M68" s="5">
        <v>-1.45055462591693E-5</v>
      </c>
      <c r="N68" s="16">
        <v>-4.0346509645439298E-5</v>
      </c>
      <c r="O68" s="5">
        <v>1.7489318462838201E-5</v>
      </c>
      <c r="P68" s="16">
        <v>5.33007998400322E-5</v>
      </c>
      <c r="Q68" s="5">
        <v>-1.0569658795513601E-4</v>
      </c>
      <c r="R68" s="16">
        <v>2.7787161086301302E-4</v>
      </c>
      <c r="S68" s="5">
        <v>1.6880902889189301E-5</v>
      </c>
      <c r="T68" s="16">
        <v>2.0078236204610901E-4</v>
      </c>
      <c r="U68" s="5">
        <v>1.35028616918126E-4</v>
      </c>
      <c r="V68" s="16">
        <v>4.8537882167156198E-5</v>
      </c>
      <c r="W68" s="5">
        <v>8.0569719389455901E-6</v>
      </c>
      <c r="X68" s="16">
        <v>3.2518365013865598E-5</v>
      </c>
      <c r="Y68" s="5">
        <v>1.16389506908745E-4</v>
      </c>
      <c r="Z68" s="16">
        <v>-1.47985379668252E-4</v>
      </c>
      <c r="AA68" s="5">
        <v>-3.5634104639746203E-4</v>
      </c>
      <c r="AB68" s="16">
        <v>-5.3474166573925604E-7</v>
      </c>
    </row>
    <row r="69" spans="1:28" x14ac:dyDescent="0.2">
      <c r="B69" s="17" t="s">
        <v>2</v>
      </c>
      <c r="C69" s="5">
        <v>1.0222407780442499E-3</v>
      </c>
      <c r="D69" s="16">
        <v>9.0643687346847002E-4</v>
      </c>
      <c r="E69" s="16">
        <v>9.9921520168956904E-4</v>
      </c>
      <c r="F69" s="5">
        <v>9.8495804086601497E-4</v>
      </c>
      <c r="G69" s="5">
        <v>9.0945667052581901E-4</v>
      </c>
      <c r="H69" s="16">
        <v>9.1817897095652402E-4</v>
      </c>
      <c r="I69" s="16">
        <v>1.0456141766999E-3</v>
      </c>
      <c r="J69" s="5">
        <v>8.2494661955201604E-4</v>
      </c>
      <c r="K69" s="5">
        <v>1.0269339585748699E-3</v>
      </c>
      <c r="L69" s="16">
        <v>1.22942069284682E-3</v>
      </c>
      <c r="M69" s="5">
        <v>8.4702189856787798E-4</v>
      </c>
      <c r="N69" s="16">
        <v>9.1614661751601798E-4</v>
      </c>
      <c r="O69" s="5">
        <v>8.2126618952167198E-4</v>
      </c>
      <c r="P69" s="16">
        <v>1.1389257619473399E-3</v>
      </c>
      <c r="Q69" s="5">
        <v>1.1635017917915201E-3</v>
      </c>
      <c r="R69" s="16">
        <v>1.0169614587888199E-3</v>
      </c>
      <c r="S69" s="5">
        <v>9.4902731426292001E-4</v>
      </c>
      <c r="T69" s="16">
        <v>6.4663940918493795E-4</v>
      </c>
      <c r="U69" s="5">
        <v>1.1658242379968401E-3</v>
      </c>
      <c r="V69" s="16">
        <v>1.08186720275024E-3</v>
      </c>
      <c r="W69" s="5">
        <v>9.0752348508219601E-4</v>
      </c>
      <c r="X69" s="16">
        <v>1.07368394761118E-3</v>
      </c>
      <c r="Y69" s="5">
        <v>1.1355852618213701E-3</v>
      </c>
      <c r="Z69" s="16">
        <v>9.7361076036292201E-4</v>
      </c>
      <c r="AA69" s="5">
        <v>1.05551927776381E-3</v>
      </c>
      <c r="AB69" s="16">
        <v>1.08192402324373E-3</v>
      </c>
    </row>
    <row r="70" spans="1:28" x14ac:dyDescent="0.2">
      <c r="B70" s="17" t="s">
        <v>26</v>
      </c>
      <c r="C70" s="5">
        <v>1.8064365664375E-10</v>
      </c>
      <c r="D70" s="16">
        <v>1.5122436898758901E-4</v>
      </c>
      <c r="E70" s="16">
        <v>9.6770226599841494E-5</v>
      </c>
      <c r="F70" s="5">
        <v>1.3285904264930199E-4</v>
      </c>
      <c r="G70" s="5">
        <v>-5.6350578369174697E-4</v>
      </c>
      <c r="H70" s="16">
        <v>3.1047037904247099E-4</v>
      </c>
      <c r="I70" s="16">
        <v>8.3064116148732996E-5</v>
      </c>
      <c r="J70" s="5">
        <v>-2.7443727470722599E-5</v>
      </c>
      <c r="K70" s="5">
        <v>6.0016815913925299E-5</v>
      </c>
      <c r="L70" s="16">
        <v>-4.8538269618803601E-4</v>
      </c>
      <c r="M70" s="5">
        <v>-5.10525526473652E-5</v>
      </c>
      <c r="N70" s="16">
        <v>-9.1782432987085903E-6</v>
      </c>
      <c r="O70" s="5">
        <v>4.5825426751384398E-4</v>
      </c>
      <c r="P70" s="16">
        <v>-3.3081733653269398E-4</v>
      </c>
      <c r="Q70" s="5">
        <v>-1.3403119376124799E-4</v>
      </c>
      <c r="R70" s="16">
        <v>1.2396950239581701E-4</v>
      </c>
      <c r="S70" s="5">
        <v>8.7547657910278399E-4</v>
      </c>
      <c r="T70" s="16">
        <v>1.25202944596266E-3</v>
      </c>
      <c r="U70" s="5">
        <v>-3.7131988696600298E-4</v>
      </c>
      <c r="V70" s="16">
        <v>-1.43198360327934E-4</v>
      </c>
      <c r="W70" s="5">
        <v>2.4863852229554099E-4</v>
      </c>
      <c r="X70" s="16">
        <v>-3.2967533765974102E-4</v>
      </c>
      <c r="Y70" s="5">
        <v>-4.3919393336522001E-5</v>
      </c>
      <c r="Z70" s="16">
        <v>-2.7672939830638503E-4</v>
      </c>
      <c r="AA70" s="5">
        <v>-6.2353398983124703E-4</v>
      </c>
      <c r="AB70" s="16">
        <v>7.8832638589552894E-5</v>
      </c>
    </row>
    <row r="71" spans="1:28" x14ac:dyDescent="0.2">
      <c r="B71" s="17" t="s">
        <v>3</v>
      </c>
      <c r="C71" s="5">
        <v>2.3786670584058801E-3</v>
      </c>
      <c r="D71" s="16">
        <v>2.39193007556913E-3</v>
      </c>
      <c r="E71" s="16">
        <v>2.1640551660766999E-3</v>
      </c>
      <c r="F71" s="5">
        <v>2.36342860921431E-3</v>
      </c>
      <c r="G71" s="5">
        <v>2.88285543108716E-3</v>
      </c>
      <c r="H71" s="16">
        <v>2.03723168761951E-3</v>
      </c>
      <c r="I71" s="16">
        <v>2.20117879835876E-3</v>
      </c>
      <c r="J71" s="5">
        <v>2.8404803835595498E-3</v>
      </c>
      <c r="K71" s="5">
        <v>2.29883301845304E-3</v>
      </c>
      <c r="L71" s="16">
        <v>2.4950643877080601E-3</v>
      </c>
      <c r="M71" s="5">
        <v>2.2185449197368299E-3</v>
      </c>
      <c r="N71" s="16">
        <v>2.3236806622729499E-3</v>
      </c>
      <c r="O71" s="5">
        <v>1.56034830356302E-3</v>
      </c>
      <c r="P71" s="16">
        <v>2.3384698891094199E-3</v>
      </c>
      <c r="Q71" s="5">
        <v>2.6059291388754401E-3</v>
      </c>
      <c r="R71" s="16">
        <v>2.1993945483958399E-3</v>
      </c>
      <c r="S71" s="5">
        <v>1.9049758372082499E-3</v>
      </c>
      <c r="T71" s="16">
        <v>1.59554168394843E-3</v>
      </c>
      <c r="U71" s="5">
        <v>2.4667136071796002E-3</v>
      </c>
      <c r="V71" s="16">
        <v>2.0630452951929299E-3</v>
      </c>
      <c r="W71" s="5">
        <v>1.98003671805199E-3</v>
      </c>
      <c r="X71" s="16">
        <v>2.93664534296842E-3</v>
      </c>
      <c r="Y71" s="5">
        <v>2.3396853545069101E-3</v>
      </c>
      <c r="Z71" s="16">
        <v>2.6555314205191699E-3</v>
      </c>
      <c r="AA71" s="5">
        <v>2.73047884291967E-3</v>
      </c>
      <c r="AB71" s="16">
        <v>2.3929470134438501E-3</v>
      </c>
    </row>
    <row r="72" spans="1:28" x14ac:dyDescent="0.2">
      <c r="B72" s="17" t="s">
        <v>4</v>
      </c>
      <c r="C72" s="3">
        <v>0</v>
      </c>
      <c r="D72" s="12">
        <v>0</v>
      </c>
      <c r="E72" s="12">
        <v>0</v>
      </c>
      <c r="F72" s="3">
        <v>0</v>
      </c>
      <c r="G72" s="3">
        <v>0</v>
      </c>
      <c r="H72" s="12">
        <v>0</v>
      </c>
      <c r="I72" s="12">
        <v>0</v>
      </c>
      <c r="J72" s="3">
        <v>0</v>
      </c>
      <c r="K72" s="3">
        <v>0</v>
      </c>
      <c r="L72" s="12">
        <v>0</v>
      </c>
      <c r="M72" s="3">
        <v>0</v>
      </c>
      <c r="N72" s="12">
        <v>0</v>
      </c>
      <c r="O72" s="3">
        <v>0</v>
      </c>
      <c r="P72" s="12">
        <v>0</v>
      </c>
      <c r="Q72" s="3">
        <v>0</v>
      </c>
      <c r="R72" s="12">
        <v>0</v>
      </c>
      <c r="S72" s="3">
        <v>0</v>
      </c>
      <c r="T72" s="12">
        <v>0</v>
      </c>
      <c r="U72" s="3">
        <v>0</v>
      </c>
      <c r="V72" s="12">
        <v>0</v>
      </c>
      <c r="W72" s="3">
        <v>0</v>
      </c>
      <c r="X72" s="12">
        <v>0</v>
      </c>
      <c r="Y72" s="3">
        <v>0</v>
      </c>
      <c r="Z72" s="12">
        <v>0</v>
      </c>
      <c r="AA72" s="3">
        <v>0</v>
      </c>
      <c r="AB72" s="12">
        <v>0</v>
      </c>
    </row>
    <row r="73" spans="1:28" x14ac:dyDescent="0.2">
      <c r="B73" s="17" t="s">
        <v>5</v>
      </c>
      <c r="C73" s="3">
        <v>0</v>
      </c>
      <c r="D73" s="12">
        <v>0</v>
      </c>
      <c r="E73" s="12">
        <v>0</v>
      </c>
      <c r="F73" s="3">
        <v>0</v>
      </c>
      <c r="G73" s="3">
        <v>0</v>
      </c>
      <c r="H73" s="12">
        <v>0</v>
      </c>
      <c r="I73" s="12">
        <v>0</v>
      </c>
      <c r="J73" s="3">
        <v>0</v>
      </c>
      <c r="K73" s="3">
        <v>0</v>
      </c>
      <c r="L73" s="12">
        <v>0</v>
      </c>
      <c r="M73" s="3">
        <v>0</v>
      </c>
      <c r="N73" s="12">
        <v>0</v>
      </c>
      <c r="O73" s="3">
        <v>0</v>
      </c>
      <c r="P73" s="12">
        <v>0</v>
      </c>
      <c r="Q73" s="3">
        <v>0</v>
      </c>
      <c r="R73" s="12">
        <v>0</v>
      </c>
      <c r="S73" s="3">
        <v>0</v>
      </c>
      <c r="T73" s="12">
        <v>0</v>
      </c>
      <c r="U73" s="3">
        <v>0</v>
      </c>
      <c r="V73" s="12">
        <v>0</v>
      </c>
      <c r="W73" s="3">
        <v>0</v>
      </c>
      <c r="X73" s="12">
        <v>0</v>
      </c>
      <c r="Y73" s="3">
        <v>0</v>
      </c>
      <c r="Z73" s="12">
        <v>0</v>
      </c>
      <c r="AA73" s="3">
        <v>0</v>
      </c>
      <c r="AB73" s="12">
        <v>0</v>
      </c>
    </row>
    <row r="74" spans="1:28" x14ac:dyDescent="0.2">
      <c r="B74" s="17" t="s">
        <v>6</v>
      </c>
      <c r="C74" s="3">
        <v>0</v>
      </c>
      <c r="D74" s="12">
        <v>0</v>
      </c>
      <c r="E74" s="12">
        <v>0</v>
      </c>
      <c r="F74" s="3">
        <v>0</v>
      </c>
      <c r="G74" s="3">
        <v>0</v>
      </c>
      <c r="H74" s="12">
        <v>0</v>
      </c>
      <c r="I74" s="12">
        <v>0</v>
      </c>
      <c r="J74" s="3">
        <v>0</v>
      </c>
      <c r="K74" s="3">
        <v>0</v>
      </c>
      <c r="L74" s="12">
        <v>0</v>
      </c>
      <c r="M74" s="3">
        <v>0</v>
      </c>
      <c r="N74" s="12">
        <v>0</v>
      </c>
      <c r="O74" s="3">
        <v>0</v>
      </c>
      <c r="P74" s="12">
        <v>0</v>
      </c>
      <c r="Q74" s="3">
        <v>0</v>
      </c>
      <c r="R74" s="12">
        <v>0</v>
      </c>
      <c r="S74" s="3">
        <v>0</v>
      </c>
      <c r="T74" s="12">
        <v>0</v>
      </c>
      <c r="U74" s="3">
        <v>0</v>
      </c>
      <c r="V74" s="12">
        <v>0</v>
      </c>
      <c r="W74" s="3">
        <v>0</v>
      </c>
      <c r="X74" s="12">
        <v>0</v>
      </c>
      <c r="Y74" s="3">
        <v>0</v>
      </c>
      <c r="Z74" s="12">
        <v>0</v>
      </c>
      <c r="AA74" s="3">
        <v>0</v>
      </c>
      <c r="AB74" s="12">
        <v>0</v>
      </c>
    </row>
    <row r="75" spans="1:28" x14ac:dyDescent="0.2">
      <c r="B75" s="17" t="s">
        <v>7</v>
      </c>
      <c r="C75" s="3">
        <v>0</v>
      </c>
      <c r="D75" s="12">
        <v>0</v>
      </c>
      <c r="E75" s="12">
        <v>0</v>
      </c>
      <c r="F75" s="3">
        <v>0</v>
      </c>
      <c r="G75" s="3">
        <v>0</v>
      </c>
      <c r="H75" s="12">
        <v>0</v>
      </c>
      <c r="I75" s="12">
        <v>0</v>
      </c>
      <c r="J75" s="3">
        <v>0</v>
      </c>
      <c r="K75" s="3">
        <v>0</v>
      </c>
      <c r="L75" s="12">
        <v>0</v>
      </c>
      <c r="M75" s="3">
        <v>0</v>
      </c>
      <c r="N75" s="12">
        <v>0</v>
      </c>
      <c r="O75" s="3">
        <v>0</v>
      </c>
      <c r="P75" s="12">
        <v>0</v>
      </c>
      <c r="Q75" s="3">
        <v>0</v>
      </c>
      <c r="R75" s="12">
        <v>0</v>
      </c>
      <c r="S75" s="3">
        <v>0</v>
      </c>
      <c r="T75" s="12">
        <v>0</v>
      </c>
      <c r="U75" s="3">
        <v>0</v>
      </c>
      <c r="V75" s="12">
        <v>0</v>
      </c>
      <c r="W75" s="3">
        <v>0</v>
      </c>
      <c r="X75" s="12">
        <v>0</v>
      </c>
      <c r="Y75" s="3">
        <v>0</v>
      </c>
      <c r="Z75" s="12">
        <v>0</v>
      </c>
      <c r="AA75" s="3">
        <v>0</v>
      </c>
      <c r="AB75" s="12">
        <v>0</v>
      </c>
    </row>
    <row r="76" spans="1:28" x14ac:dyDescent="0.2">
      <c r="B76" s="17" t="s">
        <v>8</v>
      </c>
      <c r="C76" s="3">
        <v>0</v>
      </c>
      <c r="D76" s="12">
        <v>0</v>
      </c>
      <c r="E76" s="12">
        <v>0</v>
      </c>
      <c r="F76" s="3">
        <v>0</v>
      </c>
      <c r="G76" s="3">
        <v>0</v>
      </c>
      <c r="H76" s="12">
        <v>0</v>
      </c>
      <c r="I76" s="12">
        <v>0</v>
      </c>
      <c r="J76" s="3">
        <v>0</v>
      </c>
      <c r="K76" s="3">
        <v>0</v>
      </c>
      <c r="L76" s="12">
        <v>0</v>
      </c>
      <c r="M76" s="3">
        <v>0</v>
      </c>
      <c r="N76" s="12">
        <v>0</v>
      </c>
      <c r="O76" s="3">
        <v>0</v>
      </c>
      <c r="P76" s="12">
        <v>0</v>
      </c>
      <c r="Q76" s="3">
        <v>0</v>
      </c>
      <c r="R76" s="12">
        <v>0</v>
      </c>
      <c r="S76" s="3">
        <v>0</v>
      </c>
      <c r="T76" s="12">
        <v>0</v>
      </c>
      <c r="U76" s="3">
        <v>0</v>
      </c>
      <c r="V76" s="12">
        <v>0</v>
      </c>
      <c r="W76" s="3">
        <v>0</v>
      </c>
      <c r="X76" s="12">
        <v>0</v>
      </c>
      <c r="Y76" s="3">
        <v>0</v>
      </c>
      <c r="Z76" s="12">
        <v>0</v>
      </c>
      <c r="AA76" s="3">
        <v>0</v>
      </c>
      <c r="AB76" s="12">
        <v>0</v>
      </c>
    </row>
    <row r="78" spans="1:28" x14ac:dyDescent="0.2">
      <c r="A78" s="3" t="s">
        <v>15</v>
      </c>
      <c r="B78" s="17" t="s">
        <v>25</v>
      </c>
      <c r="C78" s="5">
        <v>-5.4550807120404802E-10</v>
      </c>
      <c r="D78" s="16">
        <v>4.4972098689172998E-2</v>
      </c>
      <c r="E78" s="16">
        <v>4.9714439337938898E-2</v>
      </c>
      <c r="F78" s="5">
        <v>-5.1286999853041401E-2</v>
      </c>
      <c r="G78" s="5">
        <v>3.4431934613077399E-2</v>
      </c>
      <c r="H78" s="16">
        <v>5.7762158622038998E-2</v>
      </c>
      <c r="I78" s="16">
        <v>6.4302660252996094E-2</v>
      </c>
      <c r="J78" s="5">
        <v>3.2336523371001499E-2</v>
      </c>
      <c r="K78" s="5">
        <v>3.7518201251315997E-2</v>
      </c>
      <c r="L78" s="16">
        <v>-1.5762726772827199E-2</v>
      </c>
      <c r="M78" s="5">
        <v>-2.7962781154295499E-2</v>
      </c>
      <c r="N78" s="16">
        <v>-1.0280643608120499E-2</v>
      </c>
      <c r="O78" s="5">
        <v>-2.79002694359087E-2</v>
      </c>
      <c r="P78" s="16">
        <v>-3.0192954469106199E-2</v>
      </c>
      <c r="Q78" s="5">
        <v>-2.3067409745323599E-2</v>
      </c>
      <c r="R78" s="16">
        <v>-9.0557430489210805E-2</v>
      </c>
      <c r="S78" s="5">
        <v>-4.9975491459847601E-2</v>
      </c>
      <c r="T78" s="16">
        <v>-2.66605238211617E-2</v>
      </c>
      <c r="U78" s="5">
        <v>3.1975830569735103E-2</v>
      </c>
      <c r="V78" s="16">
        <v>-3.4449047652008097E-2</v>
      </c>
      <c r="W78" s="5">
        <v>-2.1022132740118701E-2</v>
      </c>
      <c r="X78" s="16">
        <v>3.6454693707722902E-3</v>
      </c>
      <c r="Y78" s="5">
        <v>4.5475611206868398E-4</v>
      </c>
      <c r="Z78" s="16">
        <v>-3.68469525629758E-2</v>
      </c>
      <c r="AA78" s="5">
        <v>5.4087248437952901E-2</v>
      </c>
      <c r="AB78" s="16">
        <v>-8.4034821095482406E-3</v>
      </c>
    </row>
    <row r="79" spans="1:28" x14ac:dyDescent="0.2">
      <c r="B79" s="17" t="s">
        <v>2</v>
      </c>
      <c r="C79" s="5">
        <v>0.15864229792407</v>
      </c>
      <c r="D79" s="16">
        <v>0.15639595148982999</v>
      </c>
      <c r="E79" s="16">
        <v>0.15332450826903701</v>
      </c>
      <c r="F79" s="5">
        <v>0.124406389726727</v>
      </c>
      <c r="G79" s="5">
        <v>0.17437903826020401</v>
      </c>
      <c r="H79" s="16">
        <v>0.14698571927137599</v>
      </c>
      <c r="I79" s="16">
        <v>0.16312147096538199</v>
      </c>
      <c r="J79" s="5">
        <v>8.3694816831284394E-2</v>
      </c>
      <c r="K79" s="5">
        <v>0.141332951851218</v>
      </c>
      <c r="L79" s="16">
        <v>0.177988897369184</v>
      </c>
      <c r="M79" s="5">
        <v>0.15166406348967401</v>
      </c>
      <c r="N79" s="16">
        <v>0.115006915426562</v>
      </c>
      <c r="O79" s="5">
        <v>0.144022558654993</v>
      </c>
      <c r="P79" s="16">
        <v>0.120037882961162</v>
      </c>
      <c r="Q79" s="5">
        <v>0.167794219567586</v>
      </c>
      <c r="R79" s="16">
        <v>0.143726005668187</v>
      </c>
      <c r="S79" s="5">
        <v>0.212519865520747</v>
      </c>
      <c r="T79" s="16">
        <v>7.6140972353184094E-2</v>
      </c>
      <c r="U79" s="5">
        <v>0.17302296984608001</v>
      </c>
      <c r="V79" s="16">
        <v>0.16059395081383901</v>
      </c>
      <c r="W79" s="5">
        <v>0.118850662115164</v>
      </c>
      <c r="X79" s="16">
        <v>0.164122861655947</v>
      </c>
      <c r="Y79" s="5">
        <v>0.20122779838489099</v>
      </c>
      <c r="Z79" s="16">
        <v>0.14684064610511599</v>
      </c>
      <c r="AA79" s="5">
        <v>0.18083978791653901</v>
      </c>
      <c r="AB79" s="16">
        <v>0.159152531033107</v>
      </c>
    </row>
    <row r="80" spans="1:28" x14ac:dyDescent="0.2">
      <c r="B80" s="17" t="s">
        <v>26</v>
      </c>
      <c r="C80" s="5">
        <v>4.3461790514769798E-10</v>
      </c>
      <c r="D80" s="16">
        <v>1.3574591972694601E-2</v>
      </c>
      <c r="E80" s="16">
        <v>-2.7366689049286901E-2</v>
      </c>
      <c r="F80" s="5">
        <v>1.90593889896719E-2</v>
      </c>
      <c r="G80" s="5">
        <v>-4.4707328231323399E-3</v>
      </c>
      <c r="H80" s="16">
        <v>1.2799481566052401E-2</v>
      </c>
      <c r="I80" s="16">
        <v>-5.3718159171903604E-4</v>
      </c>
      <c r="J80" s="5">
        <v>1.17414571139821E-4</v>
      </c>
      <c r="K80" s="5">
        <v>1.1661305329295601E-3</v>
      </c>
      <c r="L80" s="16">
        <v>2.1554794950100899E-3</v>
      </c>
      <c r="M80" s="5">
        <v>2.23884182374052E-2</v>
      </c>
      <c r="N80" s="16">
        <v>1.7667170802681601E-2</v>
      </c>
      <c r="O80" s="5">
        <v>-4.82432493093215E-4</v>
      </c>
      <c r="P80" s="16">
        <v>-1.31217515296941E-2</v>
      </c>
      <c r="Q80" s="5">
        <v>4.2224503826507401E-2</v>
      </c>
      <c r="R80" s="16">
        <v>4.7146692266484998E-2</v>
      </c>
      <c r="S80" s="5">
        <v>-5.5783052133759302E-2</v>
      </c>
      <c r="T80" s="16">
        <v>-2.2193298229243E-2</v>
      </c>
      <c r="U80" s="5">
        <v>-4.8021149845502598E-2</v>
      </c>
      <c r="V80" s="16">
        <v>-7.7496368264808602E-2</v>
      </c>
      <c r="W80" s="5">
        <v>-3.5659639238818902E-2</v>
      </c>
      <c r="X80" s="16">
        <v>-4.5144339233163501E-2</v>
      </c>
      <c r="Y80" s="5">
        <v>-3.83130954821694E-2</v>
      </c>
      <c r="Z80" s="16">
        <v>2.7684161865301399E-2</v>
      </c>
      <c r="AA80" s="5">
        <v>6.6192603074890596E-2</v>
      </c>
      <c r="AB80" s="16">
        <v>2.8662306472607398E-3</v>
      </c>
    </row>
    <row r="81" spans="1:28" x14ac:dyDescent="0.2">
      <c r="B81" s="17" t="s">
        <v>3</v>
      </c>
      <c r="C81" s="5">
        <v>5.3628507929502703E-2</v>
      </c>
      <c r="D81" s="16">
        <v>3.9265653456016798E-2</v>
      </c>
      <c r="E81" s="16">
        <v>5.1509000170432202E-2</v>
      </c>
      <c r="F81" s="5">
        <v>4.5410880474166998E-2</v>
      </c>
      <c r="G81" s="5">
        <v>3.2279824427905897E-2</v>
      </c>
      <c r="H81" s="16">
        <v>3.0908625243918901E-2</v>
      </c>
      <c r="I81" s="16">
        <v>3.7056018575916297E-2</v>
      </c>
      <c r="J81" s="5">
        <v>4.2911087421904401E-2</v>
      </c>
      <c r="K81" s="5">
        <v>2.8001229751123201E-2</v>
      </c>
      <c r="L81" s="16">
        <v>4.8492802164430797E-2</v>
      </c>
      <c r="M81" s="5">
        <v>3.5590064472794197E-2</v>
      </c>
      <c r="N81" s="16">
        <v>3.9597165747093599E-2</v>
      </c>
      <c r="O81" s="5">
        <v>4.1514842717789303E-2</v>
      </c>
      <c r="P81" s="16">
        <v>3.69487953497874E-2</v>
      </c>
      <c r="Q81" s="5">
        <v>3.74044599919141E-2</v>
      </c>
      <c r="R81" s="16">
        <v>6.04872693505824E-2</v>
      </c>
      <c r="S81" s="5">
        <v>4.2978657789913298E-2</v>
      </c>
      <c r="T81" s="16">
        <v>4.5656544648065497E-2</v>
      </c>
      <c r="U81" s="5">
        <v>5.6001848315092098E-2</v>
      </c>
      <c r="V81" s="16">
        <v>3.9164425100097197E-2</v>
      </c>
      <c r="W81" s="5">
        <v>4.2246090498531598E-2</v>
      </c>
      <c r="X81" s="16">
        <v>4.7439657119021997E-2</v>
      </c>
      <c r="Y81" s="5">
        <v>3.2634946226434897E-2</v>
      </c>
      <c r="Z81" s="16">
        <v>4.6719168185855503E-2</v>
      </c>
      <c r="AA81" s="5">
        <v>4.1778654247148703E-2</v>
      </c>
      <c r="AB81" s="16">
        <v>5.40781927780895E-2</v>
      </c>
    </row>
    <row r="82" spans="1:28" x14ac:dyDescent="0.2">
      <c r="B82" s="17" t="s">
        <v>4</v>
      </c>
      <c r="C82" s="3">
        <v>313</v>
      </c>
      <c r="D82" s="12">
        <v>15</v>
      </c>
      <c r="E82" s="12">
        <v>10</v>
      </c>
      <c r="F82" s="3">
        <v>7</v>
      </c>
      <c r="G82" s="3">
        <v>9</v>
      </c>
      <c r="H82" s="12">
        <v>12</v>
      </c>
      <c r="I82" s="12">
        <v>11</v>
      </c>
      <c r="J82" s="3">
        <v>6</v>
      </c>
      <c r="K82" s="3">
        <v>15</v>
      </c>
      <c r="L82" s="12">
        <v>9</v>
      </c>
      <c r="M82" s="3">
        <v>11</v>
      </c>
      <c r="N82" s="12">
        <v>8</v>
      </c>
      <c r="O82" s="3">
        <v>12</v>
      </c>
      <c r="P82" s="12">
        <v>12</v>
      </c>
      <c r="Q82" s="3">
        <v>18</v>
      </c>
      <c r="R82" s="12">
        <v>17</v>
      </c>
      <c r="S82" s="3">
        <v>6</v>
      </c>
      <c r="T82" s="12">
        <v>0</v>
      </c>
      <c r="U82" s="3">
        <v>7</v>
      </c>
      <c r="V82" s="12">
        <v>13</v>
      </c>
      <c r="W82" s="3">
        <v>4</v>
      </c>
      <c r="X82" s="12">
        <v>11</v>
      </c>
      <c r="Y82" s="3">
        <v>9</v>
      </c>
      <c r="Z82" s="12">
        <v>6</v>
      </c>
      <c r="AA82" s="3">
        <v>15</v>
      </c>
      <c r="AB82" s="12">
        <v>70</v>
      </c>
    </row>
    <row r="83" spans="1:28" x14ac:dyDescent="0.2">
      <c r="B83" s="17" t="s">
        <v>5</v>
      </c>
      <c r="C83" s="3">
        <v>158</v>
      </c>
      <c r="D83" s="12">
        <v>11</v>
      </c>
      <c r="E83" s="12">
        <v>9</v>
      </c>
      <c r="F83" s="3">
        <v>1</v>
      </c>
      <c r="G83" s="3">
        <v>7</v>
      </c>
      <c r="H83" s="12">
        <v>11</v>
      </c>
      <c r="I83" s="12">
        <v>8</v>
      </c>
      <c r="J83" s="3">
        <v>3</v>
      </c>
      <c r="K83" s="3">
        <v>9</v>
      </c>
      <c r="L83" s="12">
        <v>3</v>
      </c>
      <c r="M83" s="3">
        <v>5</v>
      </c>
      <c r="N83" s="12">
        <v>3</v>
      </c>
      <c r="O83" s="3">
        <v>6</v>
      </c>
      <c r="P83" s="12">
        <v>4</v>
      </c>
      <c r="Q83" s="3">
        <v>9</v>
      </c>
      <c r="R83" s="12">
        <v>2</v>
      </c>
      <c r="S83" s="3">
        <v>2</v>
      </c>
      <c r="T83" s="12">
        <v>0</v>
      </c>
      <c r="U83" s="3">
        <v>4</v>
      </c>
      <c r="V83" s="12">
        <v>5</v>
      </c>
      <c r="W83" s="3">
        <v>2</v>
      </c>
      <c r="X83" s="12">
        <v>7</v>
      </c>
      <c r="Y83" s="3">
        <v>5</v>
      </c>
      <c r="Z83" s="12">
        <v>3</v>
      </c>
      <c r="AA83" s="3">
        <v>11</v>
      </c>
      <c r="AB83" s="12">
        <v>28</v>
      </c>
    </row>
    <row r="84" spans="1:28" x14ac:dyDescent="0.2">
      <c r="B84" s="17" t="s">
        <v>6</v>
      </c>
      <c r="C84" s="3">
        <v>155</v>
      </c>
      <c r="D84" s="12">
        <v>4</v>
      </c>
      <c r="E84" s="12">
        <v>1</v>
      </c>
      <c r="F84" s="3">
        <v>6</v>
      </c>
      <c r="G84" s="3">
        <v>2</v>
      </c>
      <c r="H84" s="12">
        <v>1</v>
      </c>
      <c r="I84" s="12">
        <v>3</v>
      </c>
      <c r="J84" s="3">
        <v>3</v>
      </c>
      <c r="K84" s="3">
        <v>6</v>
      </c>
      <c r="L84" s="12">
        <v>6</v>
      </c>
      <c r="M84" s="3">
        <v>6</v>
      </c>
      <c r="N84" s="12">
        <v>5</v>
      </c>
      <c r="O84" s="3">
        <v>6</v>
      </c>
      <c r="P84" s="12">
        <v>8</v>
      </c>
      <c r="Q84" s="3">
        <v>9</v>
      </c>
      <c r="R84" s="12">
        <v>15</v>
      </c>
      <c r="S84" s="3">
        <v>4</v>
      </c>
      <c r="T84" s="12">
        <v>0</v>
      </c>
      <c r="U84" s="3">
        <v>3</v>
      </c>
      <c r="V84" s="12">
        <v>8</v>
      </c>
      <c r="W84" s="3">
        <v>2</v>
      </c>
      <c r="X84" s="12">
        <v>4</v>
      </c>
      <c r="Y84" s="3">
        <v>4</v>
      </c>
      <c r="Z84" s="12">
        <v>3</v>
      </c>
      <c r="AA84" s="3">
        <v>4</v>
      </c>
      <c r="AB84" s="12">
        <v>42</v>
      </c>
    </row>
    <row r="85" spans="1:28" x14ac:dyDescent="0.2">
      <c r="B85" s="17" t="s">
        <v>7</v>
      </c>
      <c r="C85" s="3">
        <v>0</v>
      </c>
      <c r="D85" s="12">
        <v>0</v>
      </c>
      <c r="E85" s="12">
        <v>0</v>
      </c>
      <c r="F85" s="3">
        <v>0</v>
      </c>
      <c r="G85" s="3">
        <v>0</v>
      </c>
      <c r="H85" s="12">
        <v>0</v>
      </c>
      <c r="I85" s="12">
        <v>0</v>
      </c>
      <c r="J85" s="3">
        <v>0</v>
      </c>
      <c r="K85" s="3">
        <v>0</v>
      </c>
      <c r="L85" s="12">
        <v>0</v>
      </c>
      <c r="M85" s="3">
        <v>0</v>
      </c>
      <c r="N85" s="12">
        <v>0</v>
      </c>
      <c r="O85" s="3">
        <v>0</v>
      </c>
      <c r="P85" s="12">
        <v>0</v>
      </c>
      <c r="Q85" s="3">
        <v>0</v>
      </c>
      <c r="R85" s="12">
        <v>0</v>
      </c>
      <c r="S85" s="3">
        <v>0</v>
      </c>
      <c r="T85" s="12">
        <v>0</v>
      </c>
      <c r="U85" s="3">
        <v>0</v>
      </c>
      <c r="V85" s="12">
        <v>0</v>
      </c>
      <c r="W85" s="3">
        <v>0</v>
      </c>
      <c r="X85" s="12">
        <v>0</v>
      </c>
      <c r="Y85" s="3">
        <v>0</v>
      </c>
      <c r="Z85" s="12">
        <v>0</v>
      </c>
      <c r="AA85" s="3">
        <v>0</v>
      </c>
      <c r="AB85" s="12">
        <v>0</v>
      </c>
    </row>
    <row r="86" spans="1:28" x14ac:dyDescent="0.2">
      <c r="B86" s="17" t="s">
        <v>8</v>
      </c>
      <c r="C86" s="3">
        <v>2</v>
      </c>
      <c r="D86" s="12">
        <v>0</v>
      </c>
      <c r="E86" s="12">
        <v>0</v>
      </c>
      <c r="F86" s="3">
        <v>0</v>
      </c>
      <c r="G86" s="3">
        <v>0</v>
      </c>
      <c r="H86" s="12">
        <v>0</v>
      </c>
      <c r="I86" s="12">
        <v>0</v>
      </c>
      <c r="J86" s="3">
        <v>0</v>
      </c>
      <c r="K86" s="3">
        <v>0</v>
      </c>
      <c r="L86" s="12">
        <v>0</v>
      </c>
      <c r="M86" s="3">
        <v>0</v>
      </c>
      <c r="N86" s="12">
        <v>0</v>
      </c>
      <c r="O86" s="3">
        <v>0</v>
      </c>
      <c r="P86" s="12">
        <v>0</v>
      </c>
      <c r="Q86" s="3">
        <v>0</v>
      </c>
      <c r="R86" s="12">
        <v>1</v>
      </c>
      <c r="S86" s="3">
        <v>1</v>
      </c>
      <c r="T86" s="12">
        <v>0</v>
      </c>
      <c r="U86" s="3">
        <v>0</v>
      </c>
      <c r="V86" s="12">
        <v>0</v>
      </c>
      <c r="W86" s="3">
        <v>0</v>
      </c>
      <c r="X86" s="12">
        <v>0</v>
      </c>
      <c r="Y86" s="3">
        <v>0</v>
      </c>
      <c r="Z86" s="12">
        <v>0</v>
      </c>
      <c r="AA86" s="3">
        <v>0</v>
      </c>
      <c r="AB86" s="12">
        <v>0</v>
      </c>
    </row>
    <row r="88" spans="1:28" x14ac:dyDescent="0.2">
      <c r="A88" s="3" t="s">
        <v>16</v>
      </c>
      <c r="B88" s="17" t="s">
        <v>25</v>
      </c>
      <c r="C88" s="5">
        <v>6.2599279994337198E-12</v>
      </c>
      <c r="D88" s="16">
        <v>-5.6510335418064897E-2</v>
      </c>
      <c r="E88" s="16">
        <v>-4.2161879204804201E-2</v>
      </c>
      <c r="F88" s="5">
        <v>4.2293782857886299E-2</v>
      </c>
      <c r="G88" s="5">
        <v>1.26937803651391E-2</v>
      </c>
      <c r="H88" s="16">
        <v>-4.8527881821485201E-2</v>
      </c>
      <c r="I88" s="16">
        <v>0.13620415244053999</v>
      </c>
      <c r="J88" s="5">
        <v>-1.84046427471262E-2</v>
      </c>
      <c r="K88" s="5">
        <v>-1.3904449977474399E-2</v>
      </c>
      <c r="L88" s="16">
        <v>-2.8789282325353199E-2</v>
      </c>
      <c r="M88" s="5">
        <v>0.185979816799798</v>
      </c>
      <c r="N88" s="16">
        <v>6.4813817499657801E-3</v>
      </c>
      <c r="O88" s="5">
        <v>-1.6230413243881799E-2</v>
      </c>
      <c r="P88" s="16">
        <v>-5.6878872925414901E-2</v>
      </c>
      <c r="Q88" s="5">
        <v>8.2096208712802807E-2</v>
      </c>
      <c r="R88" s="16">
        <v>1.86764000533227E-2</v>
      </c>
      <c r="S88" s="5">
        <v>-3.2017021990950703E-2</v>
      </c>
      <c r="T88" s="16">
        <v>-3.4043026135513597E-2</v>
      </c>
      <c r="U88" s="5">
        <v>0.11955717656468701</v>
      </c>
      <c r="V88" s="16">
        <v>-8.0775501181814896E-2</v>
      </c>
      <c r="W88" s="5">
        <v>1.2572406018796301E-2</v>
      </c>
      <c r="X88" s="16">
        <v>-5.8839376427744797E-2</v>
      </c>
      <c r="Y88" s="5">
        <v>-7.7324713032077205E-2</v>
      </c>
      <c r="Z88" s="16">
        <v>-0.10575037983101</v>
      </c>
      <c r="AA88" s="5">
        <v>9.9157384073747107E-2</v>
      </c>
      <c r="AB88" s="16">
        <v>-1.87128288500082E-2</v>
      </c>
    </row>
    <row r="89" spans="1:28" x14ac:dyDescent="0.2">
      <c r="B89" s="17" t="s">
        <v>2</v>
      </c>
      <c r="C89" s="5">
        <v>0.20926513400815799</v>
      </c>
      <c r="D89" s="16">
        <v>0.2109860575302</v>
      </c>
      <c r="E89" s="16">
        <v>0.17105029857659201</v>
      </c>
      <c r="F89" s="5">
        <v>0.122780602516494</v>
      </c>
      <c r="G89" s="5">
        <v>0.20671621629477399</v>
      </c>
      <c r="H89" s="16">
        <v>0.13287206289741199</v>
      </c>
      <c r="I89" s="16">
        <v>0.18081230604325599</v>
      </c>
      <c r="J89" s="5">
        <v>9.5544300593934706E-2</v>
      </c>
      <c r="K89" s="5">
        <v>0.205685315023271</v>
      </c>
      <c r="L89" s="16">
        <v>0.28148919339557998</v>
      </c>
      <c r="M89" s="5">
        <v>0.23990430240236099</v>
      </c>
      <c r="N89" s="16">
        <v>0.17495817679595899</v>
      </c>
      <c r="O89" s="5">
        <v>0.21173123290871401</v>
      </c>
      <c r="P89" s="16">
        <v>0.21260545991237401</v>
      </c>
      <c r="Q89" s="5">
        <v>0.19436645707788</v>
      </c>
      <c r="R89" s="16">
        <v>0.22598142368167601</v>
      </c>
      <c r="S89" s="5">
        <v>0.269445626421977</v>
      </c>
      <c r="T89" s="16">
        <v>0.146795650954544</v>
      </c>
      <c r="U89" s="5">
        <v>0.18966113507141599</v>
      </c>
      <c r="V89" s="16">
        <v>0.223982693294311</v>
      </c>
      <c r="W89" s="5">
        <v>0.12217727208637</v>
      </c>
      <c r="X89" s="16">
        <v>0.26850797633691298</v>
      </c>
      <c r="Y89" s="5">
        <v>0.17048664481550699</v>
      </c>
      <c r="Z89" s="16">
        <v>0.200791780606906</v>
      </c>
      <c r="AA89" s="5">
        <v>0.204404207028861</v>
      </c>
      <c r="AB89" s="16">
        <v>0.19413777044640099</v>
      </c>
    </row>
    <row r="90" spans="1:28" x14ac:dyDescent="0.2">
      <c r="B90" s="17" t="s">
        <v>26</v>
      </c>
      <c r="C90" s="5">
        <v>2.62022729616707E-10</v>
      </c>
      <c r="D90" s="16">
        <v>-1.2039085450236699E-3</v>
      </c>
      <c r="E90" s="16">
        <v>-4.9656672213944297E-3</v>
      </c>
      <c r="F90" s="5">
        <v>8.7276164767046607E-3</v>
      </c>
      <c r="G90" s="5">
        <v>9.0400222985705897E-5</v>
      </c>
      <c r="H90" s="16">
        <v>5.51972121704691E-4</v>
      </c>
      <c r="I90" s="16">
        <v>-8.1985315086515397E-4</v>
      </c>
      <c r="J90" s="5">
        <v>1.3758086761026199E-3</v>
      </c>
      <c r="K90" s="5">
        <v>-1.16143535148392E-3</v>
      </c>
      <c r="L90" s="16">
        <v>-5.3978280253040301E-3</v>
      </c>
      <c r="M90" s="5">
        <v>3.1953799240151998E-3</v>
      </c>
      <c r="N90" s="16">
        <v>1.31194142750397E-3</v>
      </c>
      <c r="O90" s="5">
        <v>-4.0005970234524498E-4</v>
      </c>
      <c r="P90" s="16">
        <v>-1.30538330333933E-3</v>
      </c>
      <c r="Q90" s="5">
        <v>1.40396254839941E-3</v>
      </c>
      <c r="R90" s="16">
        <v>1.00591540704205E-2</v>
      </c>
      <c r="S90" s="5">
        <v>-2.0762911603725799E-3</v>
      </c>
      <c r="T90" s="16">
        <v>-7.1981645893043596E-3</v>
      </c>
      <c r="U90" s="5">
        <v>-1.76337585313126E-3</v>
      </c>
      <c r="V90" s="16">
        <v>-1.4321159383507901E-2</v>
      </c>
      <c r="W90" s="5">
        <v>1.44513043224688E-2</v>
      </c>
      <c r="X90" s="16">
        <v>-5.2990492810527703E-5</v>
      </c>
      <c r="Y90" s="5">
        <v>-4.3746875941267499E-4</v>
      </c>
      <c r="Z90" s="16">
        <v>-7.8418412596550496E-3</v>
      </c>
      <c r="AA90" s="5">
        <v>6.1433290645241702E-3</v>
      </c>
      <c r="AB90" s="16">
        <v>-3.5394817838138099E-4</v>
      </c>
    </row>
    <row r="91" spans="1:28" x14ac:dyDescent="0.2">
      <c r="B91" s="17" t="s">
        <v>3</v>
      </c>
      <c r="C91" s="5">
        <v>7.3342535703761601E-3</v>
      </c>
      <c r="D91" s="16">
        <v>4.7767540472193398E-3</v>
      </c>
      <c r="E91" s="16">
        <v>5.7793287938315598E-3</v>
      </c>
      <c r="F91" s="5">
        <v>4.0618123566676396E-3</v>
      </c>
      <c r="G91" s="5">
        <v>4.4316791590102E-3</v>
      </c>
      <c r="H91" s="16">
        <v>3.5941712479926899E-3</v>
      </c>
      <c r="I91" s="16">
        <v>5.2796870094166401E-3</v>
      </c>
      <c r="J91" s="5">
        <v>4.1342591598555103E-3</v>
      </c>
      <c r="K91" s="5">
        <v>4.7127612193448402E-3</v>
      </c>
      <c r="L91" s="16">
        <v>4.4518507032706702E-3</v>
      </c>
      <c r="M91" s="5">
        <v>5.25970381298437E-3</v>
      </c>
      <c r="N91" s="16">
        <v>4.3326356863227396E-3</v>
      </c>
      <c r="O91" s="5">
        <v>4.4497080332407896E-3</v>
      </c>
      <c r="P91" s="16">
        <v>5.1202878746297101E-3</v>
      </c>
      <c r="Q91" s="5">
        <v>6.7422350033079998E-3</v>
      </c>
      <c r="R91" s="16">
        <v>6.7600927572148998E-3</v>
      </c>
      <c r="S91" s="5">
        <v>5.0085662928166597E-3</v>
      </c>
      <c r="T91" s="16">
        <v>3.6094209317336602E-3</v>
      </c>
      <c r="U91" s="5">
        <v>7.12766195484531E-3</v>
      </c>
      <c r="V91" s="16">
        <v>6.8116743767185099E-3</v>
      </c>
      <c r="W91" s="5">
        <v>2.3645634946565098E-3</v>
      </c>
      <c r="X91" s="16">
        <v>5.38750244427748E-3</v>
      </c>
      <c r="Y91" s="5">
        <v>5.2056489416888799E-3</v>
      </c>
      <c r="Z91" s="16">
        <v>6.4054708568323498E-3</v>
      </c>
      <c r="AA91" s="5">
        <v>5.9901786893700598E-3</v>
      </c>
      <c r="AB91" s="16">
        <v>7.1754058370248602E-3</v>
      </c>
    </row>
    <row r="92" spans="1:28" x14ac:dyDescent="0.2">
      <c r="B92" s="17" t="s">
        <v>4</v>
      </c>
      <c r="C92" s="3">
        <v>356</v>
      </c>
      <c r="D92" s="12">
        <v>16</v>
      </c>
      <c r="E92" s="12">
        <v>9</v>
      </c>
      <c r="F92" s="3">
        <v>8</v>
      </c>
      <c r="G92" s="3">
        <v>9</v>
      </c>
      <c r="H92" s="12">
        <v>9</v>
      </c>
      <c r="I92" s="12">
        <v>24</v>
      </c>
      <c r="J92" s="3">
        <v>7</v>
      </c>
      <c r="K92" s="3">
        <v>9</v>
      </c>
      <c r="L92" s="12">
        <v>10</v>
      </c>
      <c r="M92" s="3">
        <v>37</v>
      </c>
      <c r="N92" s="12">
        <v>5</v>
      </c>
      <c r="O92" s="3">
        <v>12</v>
      </c>
      <c r="P92" s="12">
        <v>14</v>
      </c>
      <c r="Q92" s="3">
        <v>9</v>
      </c>
      <c r="R92" s="12">
        <v>9</v>
      </c>
      <c r="S92" s="3">
        <v>11</v>
      </c>
      <c r="T92" s="12">
        <v>3</v>
      </c>
      <c r="U92" s="3">
        <v>12</v>
      </c>
      <c r="V92" s="12">
        <v>20</v>
      </c>
      <c r="W92" s="3">
        <v>4</v>
      </c>
      <c r="X92" s="12">
        <v>20</v>
      </c>
      <c r="Y92" s="3">
        <v>11</v>
      </c>
      <c r="Z92" s="12">
        <v>8</v>
      </c>
      <c r="AA92" s="3">
        <v>13</v>
      </c>
      <c r="AB92" s="12">
        <v>67</v>
      </c>
    </row>
    <row r="93" spans="1:28" x14ac:dyDescent="0.2">
      <c r="B93" s="17" t="s">
        <v>5</v>
      </c>
      <c r="C93" s="3">
        <v>196</v>
      </c>
      <c r="D93" s="12">
        <v>7</v>
      </c>
      <c r="E93" s="12">
        <v>3</v>
      </c>
      <c r="F93" s="3">
        <v>4</v>
      </c>
      <c r="G93" s="3">
        <v>7</v>
      </c>
      <c r="H93" s="12">
        <v>1</v>
      </c>
      <c r="I93" s="12">
        <v>21</v>
      </c>
      <c r="J93" s="3">
        <v>2</v>
      </c>
      <c r="K93" s="3">
        <v>6</v>
      </c>
      <c r="L93" s="12">
        <v>5</v>
      </c>
      <c r="M93" s="3">
        <v>34</v>
      </c>
      <c r="N93" s="12">
        <v>2</v>
      </c>
      <c r="O93" s="3">
        <v>8</v>
      </c>
      <c r="P93" s="12">
        <v>5</v>
      </c>
      <c r="Q93" s="3">
        <v>8</v>
      </c>
      <c r="R93" s="12">
        <v>6</v>
      </c>
      <c r="S93" s="3">
        <v>5</v>
      </c>
      <c r="T93" s="12">
        <v>0</v>
      </c>
      <c r="U93" s="3">
        <v>10</v>
      </c>
      <c r="V93" s="12">
        <v>4</v>
      </c>
      <c r="W93" s="3">
        <v>2</v>
      </c>
      <c r="X93" s="12">
        <v>7</v>
      </c>
      <c r="Y93" s="3">
        <v>4</v>
      </c>
      <c r="Z93" s="12">
        <v>2</v>
      </c>
      <c r="AA93" s="3">
        <v>10</v>
      </c>
      <c r="AB93" s="12">
        <v>33</v>
      </c>
    </row>
    <row r="94" spans="1:28" x14ac:dyDescent="0.2">
      <c r="B94" s="17" t="s">
        <v>6</v>
      </c>
      <c r="C94" s="3">
        <v>160</v>
      </c>
      <c r="D94" s="12">
        <v>9</v>
      </c>
      <c r="E94" s="12">
        <v>6</v>
      </c>
      <c r="F94" s="3">
        <v>4</v>
      </c>
      <c r="G94" s="3">
        <v>2</v>
      </c>
      <c r="H94" s="12">
        <v>8</v>
      </c>
      <c r="I94" s="12">
        <v>3</v>
      </c>
      <c r="J94" s="3">
        <v>5</v>
      </c>
      <c r="K94" s="3">
        <v>3</v>
      </c>
      <c r="L94" s="12">
        <v>5</v>
      </c>
      <c r="M94" s="3">
        <v>3</v>
      </c>
      <c r="N94" s="12">
        <v>3</v>
      </c>
      <c r="O94" s="3">
        <v>4</v>
      </c>
      <c r="P94" s="12">
        <v>9</v>
      </c>
      <c r="Q94" s="3">
        <v>1</v>
      </c>
      <c r="R94" s="12">
        <v>3</v>
      </c>
      <c r="S94" s="3">
        <v>6</v>
      </c>
      <c r="T94" s="12">
        <v>3</v>
      </c>
      <c r="U94" s="3">
        <v>2</v>
      </c>
      <c r="V94" s="12">
        <v>16</v>
      </c>
      <c r="W94" s="3">
        <v>2</v>
      </c>
      <c r="X94" s="12">
        <v>13</v>
      </c>
      <c r="Y94" s="3">
        <v>7</v>
      </c>
      <c r="Z94" s="12">
        <v>6</v>
      </c>
      <c r="AA94" s="3">
        <v>3</v>
      </c>
      <c r="AB94" s="12">
        <v>34</v>
      </c>
    </row>
    <row r="95" spans="1:28" x14ac:dyDescent="0.2">
      <c r="B95" s="17" t="s">
        <v>7</v>
      </c>
      <c r="C95" s="3">
        <v>0</v>
      </c>
      <c r="D95" s="12">
        <v>0</v>
      </c>
      <c r="E95" s="12">
        <v>0</v>
      </c>
      <c r="F95" s="3">
        <v>0</v>
      </c>
      <c r="G95" s="3">
        <v>0</v>
      </c>
      <c r="H95" s="12">
        <v>0</v>
      </c>
      <c r="I95" s="12">
        <v>0</v>
      </c>
      <c r="J95" s="3">
        <v>0</v>
      </c>
      <c r="K95" s="3">
        <v>0</v>
      </c>
      <c r="L95" s="12">
        <v>0</v>
      </c>
      <c r="M95" s="3">
        <v>0</v>
      </c>
      <c r="N95" s="12">
        <v>0</v>
      </c>
      <c r="O95" s="3">
        <v>0</v>
      </c>
      <c r="P95" s="12">
        <v>0</v>
      </c>
      <c r="Q95" s="3">
        <v>0</v>
      </c>
      <c r="R95" s="12">
        <v>0</v>
      </c>
      <c r="S95" s="3">
        <v>0</v>
      </c>
      <c r="T95" s="12">
        <v>0</v>
      </c>
      <c r="U95" s="3">
        <v>0</v>
      </c>
      <c r="V95" s="12">
        <v>0</v>
      </c>
      <c r="W95" s="3">
        <v>0</v>
      </c>
      <c r="X95" s="12">
        <v>0</v>
      </c>
      <c r="Y95" s="3">
        <v>0</v>
      </c>
      <c r="Z95" s="12">
        <v>0</v>
      </c>
      <c r="AA95" s="3">
        <v>0</v>
      </c>
      <c r="AB95" s="12">
        <v>0</v>
      </c>
    </row>
    <row r="96" spans="1:28" ht="13.5" thickBot="1" x14ac:dyDescent="0.25">
      <c r="A96" s="21"/>
      <c r="B96" s="22" t="s">
        <v>8</v>
      </c>
      <c r="C96" s="21">
        <v>0</v>
      </c>
      <c r="D96" s="23">
        <v>0</v>
      </c>
      <c r="E96" s="23">
        <v>0</v>
      </c>
      <c r="F96" s="21">
        <v>0</v>
      </c>
      <c r="G96" s="21">
        <v>0</v>
      </c>
      <c r="H96" s="23">
        <v>0</v>
      </c>
      <c r="I96" s="23">
        <v>0</v>
      </c>
      <c r="J96" s="21">
        <v>0</v>
      </c>
      <c r="K96" s="21">
        <v>0</v>
      </c>
      <c r="L96" s="23">
        <v>0</v>
      </c>
      <c r="M96" s="21">
        <v>0</v>
      </c>
      <c r="N96" s="23">
        <v>0</v>
      </c>
      <c r="O96" s="21">
        <v>0</v>
      </c>
      <c r="P96" s="23">
        <v>0</v>
      </c>
      <c r="Q96" s="21">
        <v>0</v>
      </c>
      <c r="R96" s="23">
        <v>0</v>
      </c>
      <c r="S96" s="21">
        <v>0</v>
      </c>
      <c r="T96" s="23">
        <v>0</v>
      </c>
      <c r="U96" s="21">
        <v>0</v>
      </c>
      <c r="V96" s="23">
        <v>0</v>
      </c>
      <c r="W96" s="21">
        <v>0</v>
      </c>
      <c r="X96" s="23">
        <v>0</v>
      </c>
      <c r="Y96" s="21">
        <v>0</v>
      </c>
      <c r="Z96" s="23">
        <v>0</v>
      </c>
      <c r="AA96" s="21">
        <v>0</v>
      </c>
      <c r="AB96" s="23">
        <v>0</v>
      </c>
    </row>
  </sheetData>
  <mergeCells count="5">
    <mergeCell ref="A4:B4"/>
    <mergeCell ref="A5:B5"/>
    <mergeCell ref="A6:B6"/>
    <mergeCell ref="A1:AB1"/>
    <mergeCell ref="A2:B2"/>
  </mergeCells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2"/>
  <sheetViews>
    <sheetView zoomScale="65" zoomScaleNormal="65" workbookViewId="0">
      <selection activeCell="A66" activeCellId="1" sqref="F35:G35 A66"/>
    </sheetView>
  </sheetViews>
  <sheetFormatPr defaultColWidth="11.5703125" defaultRowHeight="12.75" x14ac:dyDescent="0.2"/>
  <sheetData>
    <row r="1" spans="1:28" x14ac:dyDescent="0.2">
      <c r="C1" s="1" t="s">
        <v>0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U1">
        <v>18</v>
      </c>
      <c r="V1">
        <v>19</v>
      </c>
      <c r="W1">
        <v>20</v>
      </c>
      <c r="X1">
        <v>21</v>
      </c>
      <c r="Y1">
        <v>22</v>
      </c>
      <c r="Z1">
        <v>23</v>
      </c>
      <c r="AA1">
        <v>24</v>
      </c>
      <c r="AB1">
        <v>25</v>
      </c>
    </row>
    <row r="2" spans="1:28" x14ac:dyDescent="0.2">
      <c r="A2" t="s">
        <v>1</v>
      </c>
      <c r="B2" t="s">
        <v>17</v>
      </c>
      <c r="C2" s="2">
        <v>3.87221304666527E-10</v>
      </c>
      <c r="D2" s="2">
        <v>-3.9845070985802797E-2</v>
      </c>
      <c r="E2" s="2">
        <v>4.9280906091509003E-3</v>
      </c>
      <c r="F2" s="2">
        <v>4.9970071327839698E-2</v>
      </c>
      <c r="G2" s="2">
        <v>-4.33340206958608E-2</v>
      </c>
      <c r="H2" s="2">
        <v>1.6449801998783899E-2</v>
      </c>
      <c r="I2" s="2">
        <v>-3.1029530835768301E-2</v>
      </c>
      <c r="J2" s="2">
        <v>5.6848231753649302E-2</v>
      </c>
      <c r="K2" s="2">
        <v>4.5047010688771302E-2</v>
      </c>
      <c r="L2" s="2">
        <v>4.0760888810189799E-2</v>
      </c>
      <c r="M2" s="2">
        <v>1.3825667941680501E-2</v>
      </c>
      <c r="N2" s="2">
        <v>4.0531077463519603E-2</v>
      </c>
      <c r="O2" s="2">
        <v>-3.9765796143096901E-2</v>
      </c>
      <c r="P2" s="2">
        <v>-2.1534219526465101E-2</v>
      </c>
      <c r="Q2" s="2">
        <v>-3.5431015202364899E-2</v>
      </c>
      <c r="R2" s="2">
        <v>3.9341566838147601E-2</v>
      </c>
      <c r="S2" s="2">
        <v>4.7538523804673001E-2</v>
      </c>
      <c r="T2" s="2">
        <v>-2.04090538815314E-2</v>
      </c>
      <c r="U2" s="2">
        <v>3.9782912417516497E-2</v>
      </c>
      <c r="V2" s="2">
        <v>-8.8544286656687399E-3</v>
      </c>
      <c r="W2" s="2">
        <v>-8.8379541200193298E-3</v>
      </c>
      <c r="X2" s="2">
        <v>-3.6830604182193799E-3</v>
      </c>
      <c r="Y2" s="2">
        <v>-7.0077837192055306E-2</v>
      </c>
      <c r="Z2" s="2">
        <v>3.6269327529843002E-3</v>
      </c>
      <c r="AA2" s="2">
        <v>-1.22979092046759E-2</v>
      </c>
      <c r="AB2" s="2">
        <v>-1.0727951718824701E-2</v>
      </c>
    </row>
    <row r="3" spans="1:28" x14ac:dyDescent="0.2">
      <c r="B3" t="s">
        <v>18</v>
      </c>
      <c r="C3" s="2">
        <v>0.113463230663793</v>
      </c>
      <c r="D3" s="2">
        <v>0.102144013412936</v>
      </c>
      <c r="E3" s="2">
        <v>0.108304090010809</v>
      </c>
      <c r="F3" s="2">
        <v>0.122559519624062</v>
      </c>
      <c r="G3" s="2">
        <v>8.89570796565778E-2</v>
      </c>
      <c r="H3" s="2">
        <v>0.11531825992976601</v>
      </c>
      <c r="I3" s="2">
        <v>9.2895017108165404E-2</v>
      </c>
      <c r="J3" s="2">
        <v>0.106445822779799</v>
      </c>
      <c r="K3" s="2">
        <v>0.126516197534814</v>
      </c>
      <c r="L3" s="2">
        <v>9.9345194453022104E-2</v>
      </c>
      <c r="M3" s="2">
        <v>0.110278342828508</v>
      </c>
      <c r="N3" s="2">
        <v>0.117501269801651</v>
      </c>
      <c r="O3" s="2">
        <v>0.115758319397805</v>
      </c>
      <c r="P3" s="2">
        <v>6.4398777999682494E-2</v>
      </c>
      <c r="Q3" s="2">
        <v>0.113812156794578</v>
      </c>
      <c r="R3" s="2">
        <v>8.2096226777261597E-2</v>
      </c>
      <c r="S3" s="2">
        <v>0.161513468464235</v>
      </c>
      <c r="T3" s="2">
        <v>0.11444656739757</v>
      </c>
      <c r="U3" s="2">
        <v>0.116304845510663</v>
      </c>
      <c r="V3" s="2">
        <v>9.6424921764337701E-2</v>
      </c>
      <c r="W3" s="2">
        <v>0.12785197532423601</v>
      </c>
      <c r="X3" s="2">
        <v>0.11031532175690301</v>
      </c>
      <c r="Y3" s="2">
        <v>0.107935445701188</v>
      </c>
      <c r="Z3" s="2">
        <v>0.110215979211106</v>
      </c>
      <c r="AA3" s="2">
        <v>9.0071061044215694E-2</v>
      </c>
      <c r="AB3" s="2">
        <v>0.107929786552818</v>
      </c>
    </row>
    <row r="4" spans="1:28" x14ac:dyDescent="0.2">
      <c r="B4" t="s">
        <v>19</v>
      </c>
      <c r="C4" s="2">
        <v>-2.57551348689106E-10</v>
      </c>
      <c r="D4" s="2">
        <v>-2.6568157952567902E-2</v>
      </c>
      <c r="E4" s="2">
        <v>-2.0933667175655701E-2</v>
      </c>
      <c r="F4" s="2">
        <v>-1.86752707090161E-2</v>
      </c>
      <c r="G4" s="2">
        <v>1.35345943705996E-2</v>
      </c>
      <c r="H4" s="2">
        <v>-1.2334248456431199E-2</v>
      </c>
      <c r="I4" s="2">
        <v>-7.4273364359386196E-2</v>
      </c>
      <c r="J4" s="2">
        <v>-1.12680839832033E-3</v>
      </c>
      <c r="K4" s="2">
        <v>2.8457763992656E-2</v>
      </c>
      <c r="L4" s="2">
        <v>7.0424416345646501E-2</v>
      </c>
      <c r="M4" s="2">
        <v>9.2894662486857502E-2</v>
      </c>
      <c r="N4" s="2">
        <v>-8.1110834549139602E-2</v>
      </c>
      <c r="O4" s="2">
        <v>-0.10352106304320501</v>
      </c>
      <c r="P4" s="2">
        <v>2.61258712701904E-2</v>
      </c>
      <c r="Q4" s="2">
        <v>-5.7847703081005397E-2</v>
      </c>
      <c r="R4" s="2">
        <v>6.4230907727545403E-2</v>
      </c>
      <c r="S4" s="2">
        <v>1.2395630685183699E-2</v>
      </c>
      <c r="T4" s="2">
        <v>7.9408283215151795E-3</v>
      </c>
      <c r="U4" s="2">
        <v>-2.7156769812704099E-2</v>
      </c>
      <c r="V4" s="2">
        <v>8.3764477011139801E-2</v>
      </c>
      <c r="W4" s="2">
        <v>-4.1975784288925302E-2</v>
      </c>
      <c r="X4" s="2">
        <v>2.2417078604481098E-3</v>
      </c>
      <c r="Y4" s="2">
        <v>7.5985166991918096E-2</v>
      </c>
      <c r="Z4" s="2">
        <v>-0.10967422501546201</v>
      </c>
      <c r="AA4" s="2">
        <v>-3.3216149938551598E-2</v>
      </c>
      <c r="AB4" s="2">
        <v>-2.91177897043193E-3</v>
      </c>
    </row>
    <row r="5" spans="1:28" x14ac:dyDescent="0.2">
      <c r="B5" t="s">
        <v>20</v>
      </c>
      <c r="C5" s="2">
        <v>7.9431169851790495E-2</v>
      </c>
      <c r="D5" s="2">
        <v>4.6935775811740202E-2</v>
      </c>
      <c r="E5" s="2">
        <v>6.9805305579557095E-2</v>
      </c>
      <c r="F5" s="2">
        <v>5.0735582006526198E-2</v>
      </c>
      <c r="G5" s="2">
        <v>5.5833785476262998E-2</v>
      </c>
      <c r="H5" s="2">
        <v>6.1352906667783202E-2</v>
      </c>
      <c r="I5" s="2">
        <v>6.1893654738560303E-2</v>
      </c>
      <c r="J5" s="2">
        <v>5.4455476771809903E-2</v>
      </c>
      <c r="K5" s="2">
        <v>4.66589345471995E-2</v>
      </c>
      <c r="L5" s="2">
        <v>5.3213386106774799E-2</v>
      </c>
      <c r="M5" s="2">
        <v>6.7996398969565594E-2</v>
      </c>
      <c r="N5" s="2">
        <v>6.70018640837729E-2</v>
      </c>
      <c r="O5" s="2">
        <v>5.1834707613562299E-2</v>
      </c>
      <c r="P5" s="2">
        <v>4.7460375157505598E-2</v>
      </c>
      <c r="Q5" s="2">
        <v>5.6611908232608303E-2</v>
      </c>
      <c r="R5" s="2">
        <v>4.6823061131566798E-2</v>
      </c>
      <c r="S5" s="2">
        <v>0.129041991207069</v>
      </c>
      <c r="T5" s="2">
        <v>5.0241242584836601E-2</v>
      </c>
      <c r="U5" s="2">
        <v>5.9162989314661803E-2</v>
      </c>
      <c r="V5" s="2">
        <v>5.70471935622342E-2</v>
      </c>
      <c r="W5" s="2">
        <v>4.52821616088281E-2</v>
      </c>
      <c r="X5" s="2">
        <v>4.68557004998865E-2</v>
      </c>
      <c r="Y5" s="2">
        <v>4.6277458613324302E-2</v>
      </c>
      <c r="Z5" s="2">
        <v>6.0995410109648499E-2</v>
      </c>
      <c r="AA5" s="2">
        <v>6.02711600520031E-2</v>
      </c>
      <c r="AB5" s="2">
        <v>7.7029604173464203E-2</v>
      </c>
    </row>
    <row r="6" spans="1:28" x14ac:dyDescent="0.2">
      <c r="B6" t="s">
        <v>21</v>
      </c>
      <c r="C6">
        <v>131</v>
      </c>
      <c r="D6">
        <v>6</v>
      </c>
      <c r="E6">
        <v>2</v>
      </c>
      <c r="F6">
        <v>9</v>
      </c>
      <c r="G6">
        <v>2</v>
      </c>
      <c r="H6">
        <v>6</v>
      </c>
      <c r="I6">
        <v>4</v>
      </c>
      <c r="J6">
        <v>8</v>
      </c>
      <c r="K6">
        <v>9</v>
      </c>
      <c r="L6">
        <v>5</v>
      </c>
      <c r="M6">
        <v>4</v>
      </c>
      <c r="N6">
        <v>4</v>
      </c>
      <c r="O6">
        <v>2</v>
      </c>
      <c r="P6">
        <v>1</v>
      </c>
      <c r="Q6">
        <v>6</v>
      </c>
      <c r="R6">
        <v>3</v>
      </c>
      <c r="S6">
        <v>3</v>
      </c>
      <c r="T6">
        <v>6</v>
      </c>
      <c r="U6">
        <v>1</v>
      </c>
      <c r="V6">
        <v>4</v>
      </c>
      <c r="W6">
        <v>7</v>
      </c>
      <c r="X6">
        <v>4</v>
      </c>
      <c r="Y6">
        <v>5</v>
      </c>
      <c r="Z6">
        <v>4</v>
      </c>
      <c r="AA6">
        <v>2</v>
      </c>
      <c r="AB6">
        <v>24</v>
      </c>
    </row>
    <row r="7" spans="1:28" x14ac:dyDescent="0.2">
      <c r="B7" t="s">
        <v>22</v>
      </c>
      <c r="C7">
        <v>61</v>
      </c>
      <c r="D7">
        <v>3</v>
      </c>
      <c r="E7">
        <v>1</v>
      </c>
      <c r="F7">
        <v>5</v>
      </c>
      <c r="G7">
        <v>1</v>
      </c>
      <c r="H7">
        <v>3</v>
      </c>
      <c r="I7">
        <v>1</v>
      </c>
      <c r="J7">
        <v>7</v>
      </c>
      <c r="K7">
        <v>6</v>
      </c>
      <c r="L7">
        <v>3</v>
      </c>
      <c r="M7">
        <v>3</v>
      </c>
      <c r="N7">
        <v>3</v>
      </c>
      <c r="O7">
        <v>1</v>
      </c>
      <c r="P7">
        <v>1</v>
      </c>
      <c r="Q7">
        <v>2</v>
      </c>
      <c r="R7">
        <v>3</v>
      </c>
      <c r="S7">
        <v>1</v>
      </c>
      <c r="T7">
        <v>0</v>
      </c>
      <c r="U7">
        <v>1</v>
      </c>
      <c r="V7">
        <v>1</v>
      </c>
      <c r="W7">
        <v>4</v>
      </c>
      <c r="X7">
        <v>2</v>
      </c>
      <c r="Y7">
        <v>0</v>
      </c>
      <c r="Z7">
        <v>2</v>
      </c>
      <c r="AA7">
        <v>0</v>
      </c>
      <c r="AB7">
        <v>7</v>
      </c>
    </row>
    <row r="8" spans="1:28" x14ac:dyDescent="0.2">
      <c r="B8" t="s">
        <v>23</v>
      </c>
      <c r="C8">
        <v>70</v>
      </c>
      <c r="D8">
        <v>3</v>
      </c>
      <c r="E8">
        <v>1</v>
      </c>
      <c r="F8">
        <v>4</v>
      </c>
      <c r="G8">
        <v>1</v>
      </c>
      <c r="H8">
        <v>3</v>
      </c>
      <c r="I8">
        <v>3</v>
      </c>
      <c r="J8">
        <v>1</v>
      </c>
      <c r="K8">
        <v>3</v>
      </c>
      <c r="L8">
        <v>2</v>
      </c>
      <c r="M8">
        <v>1</v>
      </c>
      <c r="N8">
        <v>1</v>
      </c>
      <c r="O8">
        <v>1</v>
      </c>
      <c r="P8">
        <v>0</v>
      </c>
      <c r="Q8">
        <v>4</v>
      </c>
      <c r="R8">
        <v>0</v>
      </c>
      <c r="S8">
        <v>2</v>
      </c>
      <c r="T8">
        <v>6</v>
      </c>
      <c r="U8">
        <v>0</v>
      </c>
      <c r="V8">
        <v>3</v>
      </c>
      <c r="W8">
        <v>3</v>
      </c>
      <c r="X8">
        <v>2</v>
      </c>
      <c r="Y8">
        <v>5</v>
      </c>
      <c r="Z8">
        <v>2</v>
      </c>
      <c r="AA8">
        <v>2</v>
      </c>
      <c r="AB8">
        <v>17</v>
      </c>
    </row>
    <row r="10" spans="1:28" x14ac:dyDescent="0.2">
      <c r="A10" t="s">
        <v>9</v>
      </c>
      <c r="B10" t="s">
        <v>17</v>
      </c>
      <c r="C10" s="2">
        <v>3.8722130296026898E-10</v>
      </c>
      <c r="D10" s="2">
        <v>-7.9673843825294396E-2</v>
      </c>
      <c r="E10" s="2">
        <v>0.10230789787496999</v>
      </c>
      <c r="F10" s="2">
        <v>3.3059609999052803E-2</v>
      </c>
      <c r="G10" s="2">
        <v>8.4972671781433102E-3</v>
      </c>
      <c r="H10" s="2">
        <v>-6.58410555031851E-2</v>
      </c>
      <c r="I10" s="2">
        <v>1.79756669311299E-2</v>
      </c>
      <c r="J10" s="2">
        <v>-4.68726355928814E-2</v>
      </c>
      <c r="K10" s="2">
        <v>3.52594905109887E-2</v>
      </c>
      <c r="L10" s="2">
        <v>-2.7016497640231001E-2</v>
      </c>
      <c r="M10" s="2">
        <v>1.8772840808182499E-2</v>
      </c>
      <c r="N10" s="2">
        <v>-2.7926425307531099E-2</v>
      </c>
      <c r="O10" s="2">
        <v>9.4814753793427704E-3</v>
      </c>
      <c r="P10" s="2">
        <v>0.137304953527813</v>
      </c>
      <c r="Q10" s="2">
        <v>9.2212936872085004E-3</v>
      </c>
      <c r="R10" s="2">
        <v>3.4891720504384001E-2</v>
      </c>
      <c r="S10" s="2">
        <v>-2.6465419255771502E-2</v>
      </c>
      <c r="T10" s="2">
        <v>-1.9725492773240198E-2</v>
      </c>
      <c r="U10" s="2">
        <v>7.8966047040591902E-2</v>
      </c>
      <c r="V10" s="2">
        <v>2.73102902783929E-2</v>
      </c>
      <c r="W10" s="2">
        <v>-1.16051867457834E-2</v>
      </c>
      <c r="X10" s="2">
        <v>-9.0221808769559195E-2</v>
      </c>
      <c r="Y10" s="2">
        <v>1.04580837503385E-2</v>
      </c>
      <c r="Z10" s="2">
        <v>-1.6640958552475601E-2</v>
      </c>
      <c r="AA10" s="2">
        <v>1.07184928182903E-2</v>
      </c>
      <c r="AB10" s="2">
        <v>2.1156512296687802E-2</v>
      </c>
    </row>
    <row r="11" spans="1:28" x14ac:dyDescent="0.2">
      <c r="B11" t="s">
        <v>18</v>
      </c>
      <c r="C11" s="2">
        <v>0.161304144910909</v>
      </c>
      <c r="D11" s="2">
        <v>0.18298297851517001</v>
      </c>
      <c r="E11" s="2">
        <v>0.125061177794804</v>
      </c>
      <c r="F11" s="2">
        <v>0.17316117783367899</v>
      </c>
      <c r="G11" s="2">
        <v>0.20493420669203899</v>
      </c>
      <c r="H11" s="2">
        <v>0.16987699200565001</v>
      </c>
      <c r="I11" s="2">
        <v>0.145381031795912</v>
      </c>
      <c r="J11" s="2">
        <v>0.12033893232649299</v>
      </c>
      <c r="K11" s="2">
        <v>0.178596399558626</v>
      </c>
      <c r="L11" s="2">
        <v>0.11025706522739601</v>
      </c>
      <c r="M11" s="2">
        <v>0.177237199725301</v>
      </c>
      <c r="N11" s="2">
        <v>0.15311048718039999</v>
      </c>
      <c r="O11" s="2">
        <v>0.16974626241440699</v>
      </c>
      <c r="P11" s="2">
        <v>0.15385090558435</v>
      </c>
      <c r="Q11" s="2">
        <v>0.14359663761602101</v>
      </c>
      <c r="R11" s="2">
        <v>0.17262574720264201</v>
      </c>
      <c r="S11" s="2">
        <v>0.16534831150856399</v>
      </c>
      <c r="T11" s="2">
        <v>0.17725816315927601</v>
      </c>
      <c r="U11" s="2">
        <v>7.1419283927898494E-2</v>
      </c>
      <c r="V11" s="2">
        <v>0.101038589353598</v>
      </c>
      <c r="W11" s="2">
        <v>0.122449624924569</v>
      </c>
      <c r="X11" s="2">
        <v>0.200727133117234</v>
      </c>
      <c r="Y11" s="2">
        <v>0.10207609849935401</v>
      </c>
      <c r="Z11" s="2">
        <v>0.21520140563083001</v>
      </c>
      <c r="AA11" s="2">
        <v>0.147318783369458</v>
      </c>
      <c r="AB11" s="2">
        <v>0.149390117427561</v>
      </c>
    </row>
    <row r="12" spans="1:28" x14ac:dyDescent="0.2">
      <c r="B12" t="s">
        <v>19</v>
      </c>
      <c r="C12" s="2">
        <v>3.0494795122444298E-10</v>
      </c>
      <c r="D12" s="2">
        <v>-8.3142132682374498E-2</v>
      </c>
      <c r="E12" s="2">
        <v>-8.2564398483939497E-3</v>
      </c>
      <c r="F12" s="2">
        <v>2.2679023774192501E-2</v>
      </c>
      <c r="G12" s="2">
        <v>4.3396416716656699E-2</v>
      </c>
      <c r="H12" s="2">
        <v>5.29727321066399E-2</v>
      </c>
      <c r="I12" s="2">
        <v>-0.12690472834465399</v>
      </c>
      <c r="J12" s="2">
        <v>-3.5536092241551701E-2</v>
      </c>
      <c r="K12" s="2">
        <v>-0.103278053480213</v>
      </c>
      <c r="L12" s="2">
        <v>-2.6348971988734801E-2</v>
      </c>
      <c r="M12" s="2">
        <v>4.8194401012270599E-2</v>
      </c>
      <c r="N12" s="2">
        <v>-3.8418074483868699E-2</v>
      </c>
      <c r="O12" s="2">
        <v>-1.1552642494756899E-3</v>
      </c>
      <c r="P12" s="2">
        <v>5.7503536922245198E-2</v>
      </c>
      <c r="Q12" s="2">
        <v>-2.11841595464691E-2</v>
      </c>
      <c r="R12" s="2">
        <v>-9.1926730714463195E-3</v>
      </c>
      <c r="S12" s="2">
        <v>-2.9320828890825601E-2</v>
      </c>
      <c r="T12" s="2">
        <v>-1.8840465368464801E-2</v>
      </c>
      <c r="U12" s="2">
        <v>-2.5832370609211501E-2</v>
      </c>
      <c r="V12" s="2">
        <v>0.103725634443205</v>
      </c>
      <c r="W12" s="2">
        <v>-2.97214754639433E-3</v>
      </c>
      <c r="X12" s="2">
        <v>2.13112512447006E-2</v>
      </c>
      <c r="Y12" s="2">
        <v>2.61057352580117E-2</v>
      </c>
      <c r="Z12" s="2">
        <v>3.56535660309798E-2</v>
      </c>
      <c r="AA12" s="2">
        <v>4.50953939549169E-2</v>
      </c>
      <c r="AB12" s="2">
        <v>7.71587619363121E-3</v>
      </c>
    </row>
    <row r="13" spans="1:28" x14ac:dyDescent="0.2">
      <c r="B13" t="s">
        <v>20</v>
      </c>
      <c r="C13" s="2">
        <v>7.53608489546886E-2</v>
      </c>
      <c r="D13" s="2">
        <v>5.6735900436115601E-2</v>
      </c>
      <c r="E13" s="2">
        <v>7.2392212628632699E-2</v>
      </c>
      <c r="F13" s="2">
        <v>5.0681744381724E-2</v>
      </c>
      <c r="G13" s="2">
        <v>5.0230270088844599E-2</v>
      </c>
      <c r="H13" s="2">
        <v>5.0204748424988101E-2</v>
      </c>
      <c r="I13" s="2">
        <v>7.5416838310533807E-2</v>
      </c>
      <c r="J13" s="2">
        <v>4.7811722956504397E-2</v>
      </c>
      <c r="K13" s="2">
        <v>5.5049643707320697E-2</v>
      </c>
      <c r="L13" s="2">
        <v>5.6577549569961999E-2</v>
      </c>
      <c r="M13" s="2">
        <v>5.1293444564440502E-2</v>
      </c>
      <c r="N13" s="2">
        <v>6.1496854924623097E-2</v>
      </c>
      <c r="O13" s="2">
        <v>4.94248778853053E-2</v>
      </c>
      <c r="P13" s="2">
        <v>5.1253458860964801E-2</v>
      </c>
      <c r="Q13" s="2">
        <v>4.8005896128240098E-2</v>
      </c>
      <c r="R13" s="2">
        <v>5.0493835755953898E-2</v>
      </c>
      <c r="S13" s="2">
        <v>3.70996749106626E-2</v>
      </c>
      <c r="T13" s="2">
        <v>5.4685257010676398E-2</v>
      </c>
      <c r="U13" s="2">
        <v>4.7059701677123499E-2</v>
      </c>
      <c r="V13" s="2">
        <v>5.0850888606474902E-2</v>
      </c>
      <c r="W13" s="2">
        <v>5.0021958140535797E-2</v>
      </c>
      <c r="X13" s="2">
        <v>5.3882188434590202E-2</v>
      </c>
      <c r="Y13" s="2">
        <v>4.3019540820309697E-2</v>
      </c>
      <c r="Z13" s="2">
        <v>4.1162845623515298E-2</v>
      </c>
      <c r="AA13" s="2">
        <v>4.8896341458636201E-2</v>
      </c>
      <c r="AB13" s="2">
        <v>7.2816971800680197E-2</v>
      </c>
    </row>
    <row r="14" spans="1:28" x14ac:dyDescent="0.2">
      <c r="B14" t="s">
        <v>21</v>
      </c>
      <c r="C14">
        <v>192</v>
      </c>
      <c r="D14">
        <v>11</v>
      </c>
      <c r="E14">
        <v>2</v>
      </c>
      <c r="F14">
        <v>6</v>
      </c>
      <c r="G14">
        <v>9</v>
      </c>
      <c r="H14">
        <v>10</v>
      </c>
      <c r="I14">
        <v>6</v>
      </c>
      <c r="J14">
        <v>3</v>
      </c>
      <c r="K14">
        <v>9</v>
      </c>
      <c r="L14">
        <v>3</v>
      </c>
      <c r="M14">
        <v>9</v>
      </c>
      <c r="N14">
        <v>8</v>
      </c>
      <c r="O14">
        <v>3</v>
      </c>
      <c r="P14">
        <v>5</v>
      </c>
      <c r="Q14">
        <v>5</v>
      </c>
      <c r="R14">
        <v>7</v>
      </c>
      <c r="S14">
        <v>7</v>
      </c>
      <c r="T14">
        <v>14</v>
      </c>
      <c r="U14">
        <v>0</v>
      </c>
      <c r="V14">
        <v>4</v>
      </c>
      <c r="W14">
        <v>3</v>
      </c>
      <c r="X14">
        <v>12</v>
      </c>
      <c r="Y14">
        <v>4</v>
      </c>
      <c r="Z14">
        <v>7</v>
      </c>
      <c r="AA14">
        <v>8</v>
      </c>
      <c r="AB14">
        <v>37</v>
      </c>
    </row>
    <row r="15" spans="1:28" x14ac:dyDescent="0.2">
      <c r="B15" t="s">
        <v>22</v>
      </c>
      <c r="C15">
        <v>111</v>
      </c>
      <c r="D15">
        <v>3</v>
      </c>
      <c r="E15">
        <v>2</v>
      </c>
      <c r="F15">
        <v>4</v>
      </c>
      <c r="G15">
        <v>5</v>
      </c>
      <c r="H15">
        <v>4</v>
      </c>
      <c r="I15">
        <v>4</v>
      </c>
      <c r="J15">
        <v>2</v>
      </c>
      <c r="K15">
        <v>7</v>
      </c>
      <c r="L15">
        <v>2</v>
      </c>
      <c r="M15">
        <v>5</v>
      </c>
      <c r="N15">
        <v>4</v>
      </c>
      <c r="O15">
        <v>2</v>
      </c>
      <c r="P15">
        <v>5</v>
      </c>
      <c r="Q15">
        <v>2</v>
      </c>
      <c r="R15">
        <v>5</v>
      </c>
      <c r="S15">
        <v>3</v>
      </c>
      <c r="T15">
        <v>8</v>
      </c>
      <c r="U15">
        <v>0</v>
      </c>
      <c r="V15">
        <v>2</v>
      </c>
      <c r="W15">
        <v>2</v>
      </c>
      <c r="X15">
        <v>2</v>
      </c>
      <c r="Y15">
        <v>3</v>
      </c>
      <c r="Z15">
        <v>4</v>
      </c>
      <c r="AA15">
        <v>5</v>
      </c>
      <c r="AB15">
        <v>26</v>
      </c>
    </row>
    <row r="16" spans="1:28" x14ac:dyDescent="0.2">
      <c r="B16" t="s">
        <v>23</v>
      </c>
      <c r="C16">
        <v>81</v>
      </c>
      <c r="D16">
        <v>8</v>
      </c>
      <c r="E16">
        <v>0</v>
      </c>
      <c r="F16">
        <v>2</v>
      </c>
      <c r="G16">
        <v>4</v>
      </c>
      <c r="H16">
        <v>6</v>
      </c>
      <c r="I16">
        <v>2</v>
      </c>
      <c r="J16">
        <v>1</v>
      </c>
      <c r="K16">
        <v>2</v>
      </c>
      <c r="L16">
        <v>1</v>
      </c>
      <c r="M16">
        <v>4</v>
      </c>
      <c r="N16">
        <v>4</v>
      </c>
      <c r="O16">
        <v>1</v>
      </c>
      <c r="P16">
        <v>0</v>
      </c>
      <c r="Q16">
        <v>3</v>
      </c>
      <c r="R16">
        <v>2</v>
      </c>
      <c r="S16">
        <v>4</v>
      </c>
      <c r="T16">
        <v>6</v>
      </c>
      <c r="U16">
        <v>0</v>
      </c>
      <c r="V16">
        <v>2</v>
      </c>
      <c r="W16">
        <v>1</v>
      </c>
      <c r="X16">
        <v>10</v>
      </c>
      <c r="Y16">
        <v>1</v>
      </c>
      <c r="Z16">
        <v>3</v>
      </c>
      <c r="AA16">
        <v>3</v>
      </c>
      <c r="AB16">
        <v>11</v>
      </c>
    </row>
    <row r="18" spans="1:28" x14ac:dyDescent="0.2">
      <c r="A18" t="s">
        <v>10</v>
      </c>
      <c r="B18" t="s">
        <v>17</v>
      </c>
      <c r="C18" s="2">
        <v>9.4793216232973906E-11</v>
      </c>
      <c r="D18" s="2">
        <v>-6.2780151593443703E-2</v>
      </c>
      <c r="E18" s="2">
        <v>5.6822997036956299E-2</v>
      </c>
      <c r="F18" s="2">
        <v>2.3452453746092901E-2</v>
      </c>
      <c r="G18" s="2">
        <v>6.5882524600343106E-2</v>
      </c>
      <c r="H18" s="2">
        <v>-5.8236048218927597E-2</v>
      </c>
      <c r="I18" s="2">
        <v>-1.70211840212602E-2</v>
      </c>
      <c r="J18" s="2">
        <v>3.6320363367326601E-2</v>
      </c>
      <c r="K18" s="2">
        <v>1.10627048226718E-2</v>
      </c>
      <c r="L18" s="2">
        <v>-0.11369305615985199</v>
      </c>
      <c r="M18" s="2">
        <v>-1.5222960698182899E-2</v>
      </c>
      <c r="N18" s="2">
        <v>-7.6382732984267399E-2</v>
      </c>
      <c r="O18" s="2">
        <v>5.2535677515659403E-3</v>
      </c>
      <c r="P18" s="2">
        <v>5.3833662230516902E-2</v>
      </c>
      <c r="Q18" s="2">
        <v>-3.4361143176770302E-3</v>
      </c>
      <c r="R18" s="2">
        <v>-4.8630726491065403E-2</v>
      </c>
      <c r="S18" s="2">
        <v>-2.8857235534025201E-2</v>
      </c>
      <c r="T18" s="2">
        <v>9.6963736124570002E-2</v>
      </c>
      <c r="U18" s="2">
        <v>1.7422605312270901E-2</v>
      </c>
      <c r="V18" s="2">
        <v>-2.9179840013305799E-2</v>
      </c>
      <c r="W18" s="2">
        <v>4.8371743916277E-2</v>
      </c>
      <c r="X18" s="2">
        <v>4.1392404690778997E-2</v>
      </c>
      <c r="Y18" s="2">
        <v>2.4039664801217001E-2</v>
      </c>
      <c r="Z18" s="2">
        <v>3.02063156670992E-2</v>
      </c>
      <c r="AA18" s="2">
        <v>-9.4245993722603706E-3</v>
      </c>
      <c r="AB18" s="2">
        <v>9.0196363030165903E-3</v>
      </c>
    </row>
    <row r="19" spans="1:28" x14ac:dyDescent="0.2">
      <c r="B19" t="s">
        <v>18</v>
      </c>
      <c r="C19" s="2">
        <v>0.19237131799686</v>
      </c>
      <c r="D19" s="2">
        <v>0.181783290870668</v>
      </c>
      <c r="E19" s="2">
        <v>0.18144485261819199</v>
      </c>
      <c r="F19" s="2">
        <v>0.24243809617927001</v>
      </c>
      <c r="G19" s="2">
        <v>0.16464275925594701</v>
      </c>
      <c r="H19" s="2">
        <v>0.16688848841024201</v>
      </c>
      <c r="I19" s="2">
        <v>0.15943432741208999</v>
      </c>
      <c r="J19" s="2">
        <v>0.11059930245776201</v>
      </c>
      <c r="K19" s="2">
        <v>0.24299839742694901</v>
      </c>
      <c r="L19" s="2">
        <v>0.20118331313027499</v>
      </c>
      <c r="M19" s="2">
        <v>0.24221248345770499</v>
      </c>
      <c r="N19" s="2">
        <v>0.20122513637593101</v>
      </c>
      <c r="O19" s="2">
        <v>0.17291404012675801</v>
      </c>
      <c r="P19" s="2">
        <v>0.21545890998488099</v>
      </c>
      <c r="Q19" s="2">
        <v>0.15502788856533101</v>
      </c>
      <c r="R19" s="2">
        <v>0.102693606744734</v>
      </c>
      <c r="S19" s="2">
        <v>0.23932407849155199</v>
      </c>
      <c r="T19" s="2">
        <v>0.165796955935163</v>
      </c>
      <c r="U19" s="2">
        <v>0.17214548386436301</v>
      </c>
      <c r="V19" s="2">
        <v>0.20240631902588499</v>
      </c>
      <c r="W19" s="2">
        <v>0.18139426354105101</v>
      </c>
      <c r="X19" s="2">
        <v>0.197391287645823</v>
      </c>
      <c r="Y19" s="2">
        <v>0.17619407777508</v>
      </c>
      <c r="Z19" s="2">
        <v>8.9400612935508994E-2</v>
      </c>
      <c r="AA19" s="2">
        <v>0.19768933498229399</v>
      </c>
      <c r="AB19" s="2">
        <v>0.18878276157938301</v>
      </c>
    </row>
    <row r="20" spans="1:28" x14ac:dyDescent="0.2">
      <c r="B20" t="s">
        <v>19</v>
      </c>
      <c r="C20" s="2">
        <v>2.1373185056565E-10</v>
      </c>
      <c r="D20" s="2">
        <v>-3.4251613994032898E-2</v>
      </c>
      <c r="E20" s="2">
        <v>1.1865141789823799E-2</v>
      </c>
      <c r="F20" s="2">
        <v>-3.5451747387364597E-2</v>
      </c>
      <c r="G20" s="2">
        <v>3.3972538913269998E-2</v>
      </c>
      <c r="H20" s="2">
        <v>-4.8049098384404798E-2</v>
      </c>
      <c r="I20" s="2">
        <v>-5.1275775328805201E-2</v>
      </c>
      <c r="J20" s="2">
        <v>5.6462927794441099E-2</v>
      </c>
      <c r="K20" s="2">
        <v>-0.110723437948774</v>
      </c>
      <c r="L20" s="2">
        <v>4.5258211249316399E-3</v>
      </c>
      <c r="M20" s="2">
        <v>6.76883327420537E-2</v>
      </c>
      <c r="N20" s="2">
        <v>-8.3520020983457594E-2</v>
      </c>
      <c r="O20" s="2">
        <v>-3.8157096069158299E-2</v>
      </c>
      <c r="P20" s="2">
        <v>5.7568429277107598E-2</v>
      </c>
      <c r="Q20" s="2">
        <v>5.4099840842642298E-3</v>
      </c>
      <c r="R20" s="2">
        <v>4.8938959177861403E-2</v>
      </c>
      <c r="S20" s="2">
        <v>-2.3251914183201099E-2</v>
      </c>
      <c r="T20" s="2">
        <v>4.5298314747307E-2</v>
      </c>
      <c r="U20" s="2">
        <v>2.96440803505966E-2</v>
      </c>
      <c r="V20" s="2">
        <v>7.3721460156566804E-2</v>
      </c>
      <c r="W20" s="2">
        <v>9.83252865089633E-3</v>
      </c>
      <c r="X20" s="2">
        <v>-1.0309717672627099E-2</v>
      </c>
      <c r="Y20" s="2">
        <v>-6.6300862916024397E-2</v>
      </c>
      <c r="Z20" s="2">
        <v>0.100800491622606</v>
      </c>
      <c r="AA20" s="2">
        <v>3.2880325215855703E-2</v>
      </c>
      <c r="AB20" s="2">
        <v>-2.4166384292437799E-3</v>
      </c>
    </row>
    <row r="21" spans="1:28" x14ac:dyDescent="0.2">
      <c r="B21" t="s">
        <v>20</v>
      </c>
      <c r="C21" s="2">
        <v>8.2999535826372997E-2</v>
      </c>
      <c r="D21" s="2">
        <v>4.7635792308349599E-2</v>
      </c>
      <c r="E21" s="2">
        <v>9.7478417811188295E-2</v>
      </c>
      <c r="F21" s="2">
        <v>4.9917469636372898E-2</v>
      </c>
      <c r="G21" s="2">
        <v>4.0829942944734098E-2</v>
      </c>
      <c r="H21" s="2">
        <v>5.39581185864813E-2</v>
      </c>
      <c r="I21" s="2">
        <v>5.45104878589662E-2</v>
      </c>
      <c r="J21" s="2">
        <v>4.9397219870837603E-2</v>
      </c>
      <c r="K21" s="2">
        <v>8.1751614858336402E-2</v>
      </c>
      <c r="L21" s="2">
        <v>7.6101191097629597E-2</v>
      </c>
      <c r="M21" s="2">
        <v>9.8902304370509203E-2</v>
      </c>
      <c r="N21" s="2">
        <v>5.6089325853761897E-2</v>
      </c>
      <c r="O21" s="2">
        <v>5.0155040316115999E-2</v>
      </c>
      <c r="P21" s="2">
        <v>6.3707303004955806E-2</v>
      </c>
      <c r="Q21" s="2">
        <v>4.7536889812026202E-2</v>
      </c>
      <c r="R21" s="2">
        <v>5.1572111003352503E-2</v>
      </c>
      <c r="S21" s="2">
        <v>5.5526630482635203E-2</v>
      </c>
      <c r="T21" s="2">
        <v>8.2119036608343798E-2</v>
      </c>
      <c r="U21" s="2">
        <v>6.22859245022271E-2</v>
      </c>
      <c r="V21" s="2">
        <v>7.3677264815777896E-2</v>
      </c>
      <c r="W21" s="2">
        <v>3.99162460529549E-2</v>
      </c>
      <c r="X21" s="2">
        <v>7.4178074561281102E-2</v>
      </c>
      <c r="Y21" s="2">
        <v>6.9644042082791097E-2</v>
      </c>
      <c r="Z21" s="2">
        <v>5.9412810224714299E-2</v>
      </c>
      <c r="AA21" s="2">
        <v>5.9850881365475797E-2</v>
      </c>
      <c r="AB21" s="2">
        <v>8.05726167587002E-2</v>
      </c>
    </row>
    <row r="22" spans="1:28" x14ac:dyDescent="0.2">
      <c r="B22" t="s">
        <v>21</v>
      </c>
      <c r="C22">
        <v>218</v>
      </c>
      <c r="D22">
        <v>9</v>
      </c>
      <c r="E22">
        <v>5</v>
      </c>
      <c r="F22">
        <v>11</v>
      </c>
      <c r="G22">
        <v>8</v>
      </c>
      <c r="H22">
        <v>6</v>
      </c>
      <c r="I22">
        <v>6</v>
      </c>
      <c r="J22">
        <v>3</v>
      </c>
      <c r="K22">
        <v>14</v>
      </c>
      <c r="L22">
        <v>12</v>
      </c>
      <c r="M22">
        <v>11</v>
      </c>
      <c r="N22">
        <v>13</v>
      </c>
      <c r="O22">
        <v>2</v>
      </c>
      <c r="P22">
        <v>3</v>
      </c>
      <c r="Q22">
        <v>5</v>
      </c>
      <c r="R22">
        <v>2</v>
      </c>
      <c r="S22">
        <v>5</v>
      </c>
      <c r="T22">
        <v>9</v>
      </c>
      <c r="U22">
        <v>1</v>
      </c>
      <c r="V22">
        <v>9</v>
      </c>
      <c r="W22">
        <v>8</v>
      </c>
      <c r="X22">
        <v>10</v>
      </c>
      <c r="Y22">
        <v>7</v>
      </c>
      <c r="Z22">
        <v>1</v>
      </c>
      <c r="AA22">
        <v>13</v>
      </c>
      <c r="AB22">
        <v>45</v>
      </c>
    </row>
    <row r="23" spans="1:28" x14ac:dyDescent="0.2">
      <c r="B23" t="s">
        <v>22</v>
      </c>
      <c r="C23">
        <v>130</v>
      </c>
      <c r="D23">
        <v>4</v>
      </c>
      <c r="E23">
        <v>4</v>
      </c>
      <c r="F23">
        <v>7</v>
      </c>
      <c r="G23">
        <v>6</v>
      </c>
      <c r="H23">
        <v>2</v>
      </c>
      <c r="I23">
        <v>4</v>
      </c>
      <c r="J23">
        <v>2</v>
      </c>
      <c r="K23">
        <v>11</v>
      </c>
      <c r="L23">
        <v>2</v>
      </c>
      <c r="M23">
        <v>4</v>
      </c>
      <c r="N23">
        <v>6</v>
      </c>
      <c r="O23">
        <v>1</v>
      </c>
      <c r="P23">
        <v>2</v>
      </c>
      <c r="Q23">
        <v>2</v>
      </c>
      <c r="R23">
        <v>2</v>
      </c>
      <c r="S23">
        <v>2</v>
      </c>
      <c r="T23">
        <v>9</v>
      </c>
      <c r="U23">
        <v>0</v>
      </c>
      <c r="V23">
        <v>5</v>
      </c>
      <c r="W23">
        <v>7</v>
      </c>
      <c r="X23">
        <v>7</v>
      </c>
      <c r="Y23">
        <v>4</v>
      </c>
      <c r="Z23">
        <v>1</v>
      </c>
      <c r="AA23">
        <v>7</v>
      </c>
      <c r="AB23">
        <v>29</v>
      </c>
    </row>
    <row r="24" spans="1:28" x14ac:dyDescent="0.2">
      <c r="B24" t="s">
        <v>23</v>
      </c>
      <c r="C24">
        <v>88</v>
      </c>
      <c r="D24">
        <v>5</v>
      </c>
      <c r="E24">
        <v>1</v>
      </c>
      <c r="F24">
        <v>4</v>
      </c>
      <c r="G24">
        <v>2</v>
      </c>
      <c r="H24">
        <v>4</v>
      </c>
      <c r="I24">
        <v>2</v>
      </c>
      <c r="J24">
        <v>1</v>
      </c>
      <c r="K24">
        <v>3</v>
      </c>
      <c r="L24">
        <v>10</v>
      </c>
      <c r="M24">
        <v>7</v>
      </c>
      <c r="N24">
        <v>7</v>
      </c>
      <c r="O24">
        <v>1</v>
      </c>
      <c r="P24">
        <v>1</v>
      </c>
      <c r="Q24">
        <v>3</v>
      </c>
      <c r="R24">
        <v>0</v>
      </c>
      <c r="S24">
        <v>3</v>
      </c>
      <c r="T24">
        <v>0</v>
      </c>
      <c r="U24">
        <v>1</v>
      </c>
      <c r="V24">
        <v>4</v>
      </c>
      <c r="W24">
        <v>1</v>
      </c>
      <c r="X24">
        <v>3</v>
      </c>
      <c r="Y24">
        <v>3</v>
      </c>
      <c r="Z24">
        <v>0</v>
      </c>
      <c r="AA24">
        <v>6</v>
      </c>
      <c r="AB24">
        <v>16</v>
      </c>
    </row>
    <row r="26" spans="1:28" x14ac:dyDescent="0.2">
      <c r="A26" t="s">
        <v>11</v>
      </c>
      <c r="B26" t="s">
        <v>17</v>
      </c>
      <c r="C26" s="2">
        <v>4.6591755588839595E-10</v>
      </c>
      <c r="D26" s="2">
        <v>-3.7337516417508598E-2</v>
      </c>
      <c r="E26" s="2">
        <v>6.7071135454727301E-2</v>
      </c>
      <c r="F26" s="2">
        <v>5.1707824198318299E-2</v>
      </c>
      <c r="G26" s="2">
        <v>7.45373558972416E-2</v>
      </c>
      <c r="H26" s="2">
        <v>4.87678648147922E-2</v>
      </c>
      <c r="I26" s="2">
        <v>-2.5258344556895101E-2</v>
      </c>
      <c r="J26" s="2">
        <v>-3.6872845030993802E-3</v>
      </c>
      <c r="K26" s="2">
        <v>-7.0376061378633302E-3</v>
      </c>
      <c r="L26" s="2">
        <v>-4.3059002006827503E-2</v>
      </c>
      <c r="M26" s="2">
        <v>-2.2657332834508598E-3</v>
      </c>
      <c r="N26" s="2">
        <v>4.8716308540760998E-2</v>
      </c>
      <c r="O26" s="2">
        <v>-8.5794229340178496E-2</v>
      </c>
      <c r="P26" s="2">
        <v>-1.3631402608367299E-3</v>
      </c>
      <c r="Q26" s="2">
        <v>-4.2092277355339797E-2</v>
      </c>
      <c r="R26" s="2">
        <v>-7.3557160113431899E-2</v>
      </c>
      <c r="S26" s="2">
        <v>1.1119430453531901E-2</v>
      </c>
      <c r="T26" s="2">
        <v>2.7805322653418101E-2</v>
      </c>
      <c r="U26" s="2">
        <v>-4.9869071019129498E-2</v>
      </c>
      <c r="V26" s="2">
        <v>-6.47400297510592E-3</v>
      </c>
      <c r="W26" s="2">
        <v>-3.8861145650388E-2</v>
      </c>
      <c r="X26" s="2">
        <v>1.6377047782362701E-2</v>
      </c>
      <c r="Y26" s="2">
        <v>1.50246018897486E-2</v>
      </c>
      <c r="Z26" s="2">
        <v>-1.3911800849132501E-2</v>
      </c>
      <c r="AA26" s="2">
        <v>-5.17321027479897E-2</v>
      </c>
      <c r="AB26" s="2">
        <v>1.12692483933917E-2</v>
      </c>
    </row>
    <row r="27" spans="1:28" x14ac:dyDescent="0.2">
      <c r="B27" t="s">
        <v>18</v>
      </c>
      <c r="C27" s="2">
        <v>0.12888121612626099</v>
      </c>
      <c r="D27" s="2">
        <v>0.121633575303925</v>
      </c>
      <c r="E27" s="2">
        <v>0.124790771568</v>
      </c>
      <c r="F27" s="2">
        <v>0.119876700368984</v>
      </c>
      <c r="G27" s="2">
        <v>0.104668939512064</v>
      </c>
      <c r="H27" s="2">
        <v>0.128382033604893</v>
      </c>
      <c r="I27" s="2">
        <v>7.5211621133588993E-2</v>
      </c>
      <c r="J27" s="2">
        <v>0.14058555850169299</v>
      </c>
      <c r="K27" s="2">
        <v>0.11216281414785299</v>
      </c>
      <c r="L27" s="2">
        <v>0.129759604068729</v>
      </c>
      <c r="M27" s="2">
        <v>0.133967663871398</v>
      </c>
      <c r="N27" s="2">
        <v>0.12933706330139899</v>
      </c>
      <c r="O27" s="2">
        <v>0.16505849322083099</v>
      </c>
      <c r="P27" s="2">
        <v>7.8083070136672206E-2</v>
      </c>
      <c r="Q27" s="2">
        <v>0.14063949385520499</v>
      </c>
      <c r="R27" s="2">
        <v>0.14748753578801099</v>
      </c>
      <c r="S27" s="2">
        <v>0.118880734748929</v>
      </c>
      <c r="T27" s="2">
        <v>0.13495457841060601</v>
      </c>
      <c r="U27" s="2">
        <v>0.157273223363294</v>
      </c>
      <c r="V27" s="2">
        <v>9.8295977904494694E-2</v>
      </c>
      <c r="W27" s="2">
        <v>0.118260685345039</v>
      </c>
      <c r="X27" s="2">
        <v>0.118637880797499</v>
      </c>
      <c r="Y27" s="2">
        <v>0.100174388644982</v>
      </c>
      <c r="Z27" s="2">
        <v>0.13907128375017599</v>
      </c>
      <c r="AA27" s="2">
        <v>0.128186108541162</v>
      </c>
      <c r="AB27" s="2">
        <v>0.12447908912257601</v>
      </c>
    </row>
    <row r="28" spans="1:28" x14ac:dyDescent="0.2">
      <c r="B28" t="s">
        <v>19</v>
      </c>
      <c r="C28" s="2">
        <v>7.2078607260499598E-10</v>
      </c>
      <c r="D28" s="2">
        <v>1.6842003361703901E-2</v>
      </c>
      <c r="E28" s="2">
        <v>-0.116898962343895</v>
      </c>
      <c r="F28" s="2">
        <v>-0.151315790052516</v>
      </c>
      <c r="G28" s="2">
        <v>7.00695757164356E-2</v>
      </c>
      <c r="H28" s="2">
        <v>4.4699575125791202E-2</v>
      </c>
      <c r="I28" s="2">
        <v>1.7680776844630999E-2</v>
      </c>
      <c r="J28" s="2">
        <v>-7.7294457488502305E-2</v>
      </c>
      <c r="K28" s="2">
        <v>2.36422900647143E-2</v>
      </c>
      <c r="L28" s="2">
        <v>-3.1398966351308101E-2</v>
      </c>
      <c r="M28" s="2">
        <v>4.5969298720900997E-2</v>
      </c>
      <c r="N28" s="2">
        <v>4.0977928611808396E-3</v>
      </c>
      <c r="O28" s="2">
        <v>-0.126720932883191</v>
      </c>
      <c r="P28" s="2">
        <v>2.91936685255542E-2</v>
      </c>
      <c r="Q28" s="2">
        <v>2.6755105249220399E-2</v>
      </c>
      <c r="R28" s="2">
        <v>5.6818064265935003E-3</v>
      </c>
      <c r="S28" s="2">
        <v>-5.6888852531380499E-2</v>
      </c>
      <c r="T28" s="2">
        <v>1.6779349976158601E-2</v>
      </c>
      <c r="U28" s="2">
        <v>-9.4743781243751303E-3</v>
      </c>
      <c r="V28" s="2">
        <v>8.9632083545907598E-2</v>
      </c>
      <c r="W28" s="2">
        <v>7.6595793371446202E-2</v>
      </c>
      <c r="X28" s="2">
        <v>1.4693762984776799E-2</v>
      </c>
      <c r="Y28" s="2">
        <v>-5.55262442701333E-2</v>
      </c>
      <c r="Z28" s="2">
        <v>2.3653532967825099E-2</v>
      </c>
      <c r="AA28" s="2">
        <v>9.5520582400373706E-3</v>
      </c>
      <c r="AB28" s="2">
        <v>-6.0882671866479597E-3</v>
      </c>
    </row>
    <row r="29" spans="1:28" x14ac:dyDescent="0.2">
      <c r="B29" t="s">
        <v>20</v>
      </c>
      <c r="C29" s="2">
        <v>0.102435151471982</v>
      </c>
      <c r="D29" s="2">
        <v>7.4888433055637305E-2</v>
      </c>
      <c r="E29" s="2">
        <v>9.5309375020409995E-2</v>
      </c>
      <c r="F29" s="2">
        <v>0.103913973939739</v>
      </c>
      <c r="G29" s="2">
        <v>6.9631602130294207E-2</v>
      </c>
      <c r="H29" s="2">
        <v>6.8323256864059004E-2</v>
      </c>
      <c r="I29" s="2">
        <v>6.4184352022205599E-2</v>
      </c>
      <c r="J29" s="2">
        <v>7.6972828762639001E-2</v>
      </c>
      <c r="K29" s="2">
        <v>7.2545502070198303E-2</v>
      </c>
      <c r="L29" s="2">
        <v>0.102917887195679</v>
      </c>
      <c r="M29" s="2">
        <v>9.5635975978628496E-2</v>
      </c>
      <c r="N29" s="2">
        <v>7.8389977868670094E-2</v>
      </c>
      <c r="O29" s="2">
        <v>7.9089903202241699E-2</v>
      </c>
      <c r="P29" s="2">
        <v>5.7116652919571E-2</v>
      </c>
      <c r="Q29" s="2">
        <v>8.8236466128552696E-2</v>
      </c>
      <c r="R29" s="2">
        <v>6.6728659173364194E-2</v>
      </c>
      <c r="S29" s="2">
        <v>0.109343048268075</v>
      </c>
      <c r="T29" s="2">
        <v>7.7024537728367107E-2</v>
      </c>
      <c r="U29" s="2">
        <v>7.3572404106784103E-2</v>
      </c>
      <c r="V29" s="2">
        <v>5.2557499489584297E-2</v>
      </c>
      <c r="W29" s="2">
        <v>6.5777423981633207E-2</v>
      </c>
      <c r="X29" s="2">
        <v>7.9695111758876599E-2</v>
      </c>
      <c r="Y29" s="2">
        <v>7.1598652193916798E-2</v>
      </c>
      <c r="Z29" s="2">
        <v>7.30383268027089E-2</v>
      </c>
      <c r="AA29" s="2">
        <v>8.1870079158006606E-2</v>
      </c>
      <c r="AB29" s="2">
        <v>0.112986895218</v>
      </c>
    </row>
    <row r="30" spans="1:28" x14ac:dyDescent="0.2">
      <c r="B30" t="s">
        <v>21</v>
      </c>
      <c r="C30">
        <v>146</v>
      </c>
      <c r="D30">
        <v>10</v>
      </c>
      <c r="E30">
        <v>6</v>
      </c>
      <c r="F30">
        <v>5</v>
      </c>
      <c r="G30">
        <v>4</v>
      </c>
      <c r="H30">
        <v>7</v>
      </c>
      <c r="I30">
        <v>1</v>
      </c>
      <c r="J30">
        <v>9</v>
      </c>
      <c r="K30">
        <v>5</v>
      </c>
      <c r="L30">
        <v>7</v>
      </c>
      <c r="M30">
        <v>4</v>
      </c>
      <c r="N30">
        <v>7</v>
      </c>
      <c r="O30">
        <v>7</v>
      </c>
      <c r="P30">
        <v>0</v>
      </c>
      <c r="Q30">
        <v>4</v>
      </c>
      <c r="R30">
        <v>4</v>
      </c>
      <c r="S30">
        <v>4</v>
      </c>
      <c r="T30">
        <v>5</v>
      </c>
      <c r="U30">
        <v>1</v>
      </c>
      <c r="V30">
        <v>2</v>
      </c>
      <c r="W30">
        <v>7</v>
      </c>
      <c r="X30">
        <v>4</v>
      </c>
      <c r="Y30">
        <v>2</v>
      </c>
      <c r="Z30">
        <v>4</v>
      </c>
      <c r="AA30">
        <v>6</v>
      </c>
      <c r="AB30">
        <v>31</v>
      </c>
    </row>
    <row r="31" spans="1:28" x14ac:dyDescent="0.2">
      <c r="B31" t="s">
        <v>22</v>
      </c>
      <c r="C31">
        <v>65</v>
      </c>
      <c r="D31">
        <v>2</v>
      </c>
      <c r="E31">
        <v>5</v>
      </c>
      <c r="F31">
        <v>4</v>
      </c>
      <c r="G31">
        <v>3</v>
      </c>
      <c r="H31">
        <v>6</v>
      </c>
      <c r="I31">
        <v>0</v>
      </c>
      <c r="J31">
        <v>4</v>
      </c>
      <c r="K31">
        <v>2</v>
      </c>
      <c r="L31">
        <v>2</v>
      </c>
      <c r="M31">
        <v>2</v>
      </c>
      <c r="N31">
        <v>5</v>
      </c>
      <c r="O31">
        <v>1</v>
      </c>
      <c r="P31">
        <v>0</v>
      </c>
      <c r="Q31">
        <v>1</v>
      </c>
      <c r="R31">
        <v>0</v>
      </c>
      <c r="S31">
        <v>2</v>
      </c>
      <c r="T31">
        <v>2</v>
      </c>
      <c r="U31">
        <v>0</v>
      </c>
      <c r="V31">
        <v>1</v>
      </c>
      <c r="W31">
        <v>1</v>
      </c>
      <c r="X31">
        <v>2</v>
      </c>
      <c r="Y31">
        <v>1</v>
      </c>
      <c r="Z31">
        <v>1</v>
      </c>
      <c r="AA31">
        <v>1</v>
      </c>
      <c r="AB31">
        <v>17</v>
      </c>
    </row>
    <row r="32" spans="1:28" x14ac:dyDescent="0.2">
      <c r="B32" t="s">
        <v>23</v>
      </c>
      <c r="C32">
        <v>81</v>
      </c>
      <c r="D32">
        <v>8</v>
      </c>
      <c r="E32">
        <v>1</v>
      </c>
      <c r="F32">
        <v>1</v>
      </c>
      <c r="G32">
        <v>1</v>
      </c>
      <c r="H32">
        <v>1</v>
      </c>
      <c r="I32">
        <v>1</v>
      </c>
      <c r="J32">
        <v>5</v>
      </c>
      <c r="K32">
        <v>3</v>
      </c>
      <c r="L32">
        <v>5</v>
      </c>
      <c r="M32">
        <v>2</v>
      </c>
      <c r="N32">
        <v>2</v>
      </c>
      <c r="O32">
        <v>6</v>
      </c>
      <c r="P32">
        <v>0</v>
      </c>
      <c r="Q32">
        <v>3</v>
      </c>
      <c r="R32">
        <v>4</v>
      </c>
      <c r="S32">
        <v>2</v>
      </c>
      <c r="T32">
        <v>3</v>
      </c>
      <c r="U32">
        <v>1</v>
      </c>
      <c r="V32">
        <v>1</v>
      </c>
      <c r="W32">
        <v>6</v>
      </c>
      <c r="X32">
        <v>2</v>
      </c>
      <c r="Y32">
        <v>1</v>
      </c>
      <c r="Z32">
        <v>3</v>
      </c>
      <c r="AA32">
        <v>5</v>
      </c>
      <c r="AB32">
        <v>14</v>
      </c>
    </row>
    <row r="34" spans="1:28" x14ac:dyDescent="0.2">
      <c r="A34" t="s">
        <v>12</v>
      </c>
      <c r="B34" t="s">
        <v>17</v>
      </c>
      <c r="C34" s="2">
        <v>-2.41454364285862E-11</v>
      </c>
      <c r="D34" s="2">
        <v>-6.0672297976048402E-2</v>
      </c>
      <c r="E34" s="2">
        <v>-5.1325446274381702E-3</v>
      </c>
      <c r="F34" s="2">
        <v>-1.10596922194509E-2</v>
      </c>
      <c r="G34" s="2">
        <v>-0.125927869268252</v>
      </c>
      <c r="H34" s="2">
        <v>9.5480248868593603E-2</v>
      </c>
      <c r="I34" s="2">
        <v>-4.9488769891183101E-2</v>
      </c>
      <c r="J34" s="2">
        <v>1.58290085582883E-2</v>
      </c>
      <c r="K34" s="2">
        <v>2.0893763815418701E-2</v>
      </c>
      <c r="L34" s="2">
        <v>-2.94588490735588E-2</v>
      </c>
      <c r="M34" s="2">
        <v>3.3231690672618198E-2</v>
      </c>
      <c r="N34" s="2">
        <v>-1.7208434263764501E-2</v>
      </c>
      <c r="O34" s="2">
        <v>2.6155933464469899E-2</v>
      </c>
      <c r="P34" s="2">
        <v>-6.4202702422478403E-3</v>
      </c>
      <c r="Q34" s="2">
        <v>-2.9730199203402599E-2</v>
      </c>
      <c r="R34" s="2">
        <v>3.5762780777177901E-3</v>
      </c>
      <c r="S34" s="2">
        <v>9.4041800960562597E-2</v>
      </c>
      <c r="T34" s="2">
        <v>-2.36723319438676E-2</v>
      </c>
      <c r="U34" s="2">
        <v>7.6275362760781104E-2</v>
      </c>
      <c r="V34" s="2">
        <v>7.7605130338418302E-2</v>
      </c>
      <c r="W34" s="2">
        <v>-4.0987230072057901E-2</v>
      </c>
      <c r="X34" s="2">
        <v>5.0917039420398701E-3</v>
      </c>
      <c r="Y34" s="2">
        <v>-0.11371185550231699</v>
      </c>
      <c r="Z34" s="2">
        <v>-4.7510604809270697E-2</v>
      </c>
      <c r="AA34" s="2">
        <v>7.9195145645028303E-2</v>
      </c>
      <c r="AB34" s="2">
        <v>5.1579823779380604E-3</v>
      </c>
    </row>
    <row r="35" spans="1:28" x14ac:dyDescent="0.2">
      <c r="B35" t="s">
        <v>18</v>
      </c>
      <c r="C35" s="2">
        <v>0.100972296723826</v>
      </c>
      <c r="D35" s="2">
        <v>8.14014601838845E-2</v>
      </c>
      <c r="E35" s="2">
        <v>0.11600412904607001</v>
      </c>
      <c r="F35" s="2">
        <v>0.11691893716641601</v>
      </c>
      <c r="G35" s="2">
        <v>5.8692712809160302E-2</v>
      </c>
      <c r="H35" s="2">
        <v>6.7789367399774397E-2</v>
      </c>
      <c r="I35" s="2">
        <v>5.4651084705845003E-2</v>
      </c>
      <c r="J35" s="2">
        <v>7.3171504890134506E-2</v>
      </c>
      <c r="K35" s="2">
        <v>7.9247117118833699E-2</v>
      </c>
      <c r="L35" s="2">
        <v>9.6925718612203393E-2</v>
      </c>
      <c r="M35" s="2">
        <v>8.34011606730269E-2</v>
      </c>
      <c r="N35" s="2">
        <v>6.5263062024435894E-2</v>
      </c>
      <c r="O35" s="2">
        <v>7.9800572446066101E-2</v>
      </c>
      <c r="P35" s="2">
        <v>6.0965129787649099E-2</v>
      </c>
      <c r="Q35" s="2">
        <v>8.4657088150031701E-2</v>
      </c>
      <c r="R35" s="2">
        <v>6.4992642961345895E-2</v>
      </c>
      <c r="S35" s="2">
        <v>0.12575726772856299</v>
      </c>
      <c r="T35" s="2">
        <v>9.2910451119053397E-2</v>
      </c>
      <c r="U35" s="2">
        <v>5.0975447191566499E-2</v>
      </c>
      <c r="V35" s="2">
        <v>6.9764524575948395E-2</v>
      </c>
      <c r="W35" s="2">
        <v>6.65783537955809E-2</v>
      </c>
      <c r="X35" s="2">
        <v>8.0246290816069293E-2</v>
      </c>
      <c r="Y35" s="2">
        <v>0.10737662937719</v>
      </c>
      <c r="Z35" s="2">
        <v>0.124581091650509</v>
      </c>
      <c r="AA35" s="2">
        <v>6.0403553469987097E-2</v>
      </c>
      <c r="AB35" s="2">
        <v>9.90949602333384E-2</v>
      </c>
    </row>
    <row r="36" spans="1:28" x14ac:dyDescent="0.2">
      <c r="B36" t="s">
        <v>19</v>
      </c>
      <c r="C36" s="2">
        <v>1.3467789439646701E-9</v>
      </c>
      <c r="D36" s="2">
        <v>2.46626762370298E-2</v>
      </c>
      <c r="E36" s="2">
        <v>6.4630262583846897E-3</v>
      </c>
      <c r="F36" s="2">
        <v>-1.3848512508024701E-2</v>
      </c>
      <c r="G36" s="2">
        <v>2.63281463181048E-2</v>
      </c>
      <c r="H36" s="2">
        <v>2.79402667425699E-2</v>
      </c>
      <c r="I36" s="2">
        <v>2.4525478452696501E-3</v>
      </c>
      <c r="J36" s="2">
        <v>-2.6272831433713298E-4</v>
      </c>
      <c r="K36" s="2">
        <v>-1.47446161449528E-2</v>
      </c>
      <c r="L36" s="2">
        <v>2.3572457508498301E-2</v>
      </c>
      <c r="M36" s="2">
        <v>-1.01016820506866E-2</v>
      </c>
      <c r="N36" s="2">
        <v>-1.1584023639716501E-2</v>
      </c>
      <c r="O36" s="2">
        <v>-6.4939478150881497E-3</v>
      </c>
      <c r="P36" s="2">
        <v>-2.4146132255030502E-3</v>
      </c>
      <c r="Q36" s="2">
        <v>9.7543003291233592E-3</v>
      </c>
      <c r="R36" s="2">
        <v>-1.1830388467760701E-4</v>
      </c>
      <c r="S36" s="2">
        <v>-9.5979870818289192E-3</v>
      </c>
      <c r="T36" s="2">
        <v>-2.0977102015494399E-3</v>
      </c>
      <c r="U36" s="2">
        <v>9.9467954742384901E-3</v>
      </c>
      <c r="V36" s="2">
        <v>-3.0219777240813501E-2</v>
      </c>
      <c r="W36" s="2">
        <v>1.57009836827815E-2</v>
      </c>
      <c r="X36" s="2">
        <v>-1.08500453848624E-2</v>
      </c>
      <c r="Y36" s="2">
        <v>-2.7746695951948799E-2</v>
      </c>
      <c r="Z36" s="2">
        <v>-1.13981582753217E-2</v>
      </c>
      <c r="AA36" s="2">
        <v>1.28935611754054E-2</v>
      </c>
      <c r="AB36" s="2">
        <v>-1.6328820419284999E-3</v>
      </c>
    </row>
    <row r="37" spans="1:28" x14ac:dyDescent="0.2">
      <c r="B37" t="s">
        <v>20</v>
      </c>
      <c r="C37" s="2">
        <v>2.8987651915893399E-2</v>
      </c>
      <c r="D37" s="2">
        <v>2.17309342041524E-2</v>
      </c>
      <c r="E37" s="2">
        <v>3.7805832369543498E-2</v>
      </c>
      <c r="F37" s="2">
        <v>2.0644097641477299E-2</v>
      </c>
      <c r="G37" s="2">
        <v>1.36958334547759E-2</v>
      </c>
      <c r="H37" s="2">
        <v>2.08337536643468E-2</v>
      </c>
      <c r="I37" s="2">
        <v>3.72766129265572E-2</v>
      </c>
      <c r="J37" s="2">
        <v>2.0378417310603199E-2</v>
      </c>
      <c r="K37" s="2">
        <v>2.3468092508542301E-2</v>
      </c>
      <c r="L37" s="2">
        <v>2.2499760029315401E-2</v>
      </c>
      <c r="M37" s="2">
        <v>1.9015469867725301E-2</v>
      </c>
      <c r="N37" s="2">
        <v>2.4835863593078E-2</v>
      </c>
      <c r="O37" s="2">
        <v>2.60372952299677E-2</v>
      </c>
      <c r="P37" s="2">
        <v>1.86595192817623E-2</v>
      </c>
      <c r="Q37" s="2">
        <v>1.42045637435306E-2</v>
      </c>
      <c r="R37" s="2">
        <v>2.56967853092952E-2</v>
      </c>
      <c r="S37" s="2">
        <v>2.59866596849961E-2</v>
      </c>
      <c r="T37" s="2">
        <v>2.6038968174246901E-2</v>
      </c>
      <c r="U37" s="2">
        <v>2.1124793947926601E-2</v>
      </c>
      <c r="V37" s="2">
        <v>2.1072857130488901E-2</v>
      </c>
      <c r="W37" s="2">
        <v>1.21287014578367E-2</v>
      </c>
      <c r="X37" s="2">
        <v>1.72394417004611E-2</v>
      </c>
      <c r="Y37" s="2">
        <v>2.7728618255429702E-2</v>
      </c>
      <c r="Z37" s="2">
        <v>3.2000624735342702E-2</v>
      </c>
      <c r="AA37" s="2">
        <v>2.2651847398543801E-2</v>
      </c>
      <c r="AB37" s="2">
        <v>3.03901053079568E-2</v>
      </c>
    </row>
    <row r="38" spans="1:28" x14ac:dyDescent="0.2">
      <c r="B38" t="s">
        <v>21</v>
      </c>
      <c r="C38">
        <v>115</v>
      </c>
      <c r="D38">
        <v>4</v>
      </c>
      <c r="E38">
        <v>2</v>
      </c>
      <c r="F38">
        <v>4</v>
      </c>
      <c r="G38">
        <v>5</v>
      </c>
      <c r="H38">
        <v>5</v>
      </c>
      <c r="I38">
        <v>0</v>
      </c>
      <c r="J38">
        <v>3</v>
      </c>
      <c r="K38">
        <v>2</v>
      </c>
      <c r="L38">
        <v>5</v>
      </c>
      <c r="M38">
        <v>3</v>
      </c>
      <c r="N38">
        <v>2</v>
      </c>
      <c r="O38">
        <v>2</v>
      </c>
      <c r="P38">
        <v>1</v>
      </c>
      <c r="Q38">
        <v>3</v>
      </c>
      <c r="R38">
        <v>2</v>
      </c>
      <c r="S38">
        <v>5</v>
      </c>
      <c r="T38">
        <v>1</v>
      </c>
      <c r="U38">
        <v>0</v>
      </c>
      <c r="V38">
        <v>9</v>
      </c>
      <c r="W38">
        <v>2</v>
      </c>
      <c r="X38">
        <v>4</v>
      </c>
      <c r="Y38">
        <v>23</v>
      </c>
      <c r="Z38">
        <v>5</v>
      </c>
      <c r="AA38">
        <v>2</v>
      </c>
      <c r="AB38">
        <v>21</v>
      </c>
    </row>
    <row r="39" spans="1:28" x14ac:dyDescent="0.2">
      <c r="B39" t="s">
        <v>22</v>
      </c>
      <c r="C39">
        <v>56</v>
      </c>
      <c r="D39">
        <v>2</v>
      </c>
      <c r="E39">
        <v>1</v>
      </c>
      <c r="F39">
        <v>2</v>
      </c>
      <c r="G39">
        <v>0</v>
      </c>
      <c r="H39">
        <v>5</v>
      </c>
      <c r="I39">
        <v>0</v>
      </c>
      <c r="J39">
        <v>2</v>
      </c>
      <c r="K39">
        <v>1</v>
      </c>
      <c r="L39">
        <v>2</v>
      </c>
      <c r="M39">
        <v>3</v>
      </c>
      <c r="N39">
        <v>0</v>
      </c>
      <c r="O39">
        <v>1</v>
      </c>
      <c r="P39">
        <v>1</v>
      </c>
      <c r="Q39">
        <v>2</v>
      </c>
      <c r="R39">
        <v>1</v>
      </c>
      <c r="S39">
        <v>4</v>
      </c>
      <c r="T39">
        <v>1</v>
      </c>
      <c r="U39">
        <v>0</v>
      </c>
      <c r="V39">
        <v>9</v>
      </c>
      <c r="W39">
        <v>1</v>
      </c>
      <c r="X39">
        <v>2</v>
      </c>
      <c r="Y39">
        <v>1</v>
      </c>
      <c r="Z39">
        <v>3</v>
      </c>
      <c r="AA39">
        <v>2</v>
      </c>
      <c r="AB39">
        <v>10</v>
      </c>
    </row>
    <row r="40" spans="1:28" x14ac:dyDescent="0.2">
      <c r="B40" t="s">
        <v>23</v>
      </c>
      <c r="C40">
        <v>59</v>
      </c>
      <c r="D40">
        <v>2</v>
      </c>
      <c r="E40">
        <v>1</v>
      </c>
      <c r="F40">
        <v>2</v>
      </c>
      <c r="G40">
        <v>5</v>
      </c>
      <c r="H40">
        <v>0</v>
      </c>
      <c r="I40">
        <v>0</v>
      </c>
      <c r="J40">
        <v>1</v>
      </c>
      <c r="K40">
        <v>1</v>
      </c>
      <c r="L40">
        <v>3</v>
      </c>
      <c r="M40">
        <v>0</v>
      </c>
      <c r="N40">
        <v>2</v>
      </c>
      <c r="O40">
        <v>1</v>
      </c>
      <c r="P40">
        <v>0</v>
      </c>
      <c r="Q40">
        <v>1</v>
      </c>
      <c r="R40">
        <v>1</v>
      </c>
      <c r="S40">
        <v>1</v>
      </c>
      <c r="T40">
        <v>0</v>
      </c>
      <c r="U40">
        <v>0</v>
      </c>
      <c r="V40">
        <v>0</v>
      </c>
      <c r="W40">
        <v>1</v>
      </c>
      <c r="X40">
        <v>2</v>
      </c>
      <c r="Y40">
        <v>22</v>
      </c>
      <c r="Z40">
        <v>2</v>
      </c>
      <c r="AA40">
        <v>0</v>
      </c>
      <c r="AB40">
        <v>11</v>
      </c>
    </row>
    <row r="42" spans="1:28" x14ac:dyDescent="0.2">
      <c r="A42" t="s">
        <v>13</v>
      </c>
      <c r="B42" t="s">
        <v>17</v>
      </c>
      <c r="C42" s="2">
        <v>4.1673239540806302E-10</v>
      </c>
      <c r="D42" s="2">
        <v>-4.5888354804286702E-3</v>
      </c>
      <c r="E42" s="2">
        <v>3.6762273908854601E-3</v>
      </c>
      <c r="F42" s="2">
        <v>-7.2380347877792897E-3</v>
      </c>
      <c r="G42" s="2">
        <v>-5.8184274724002597E-3</v>
      </c>
      <c r="H42" s="2">
        <v>4.14201733122763E-3</v>
      </c>
      <c r="I42" s="2">
        <v>-7.3651365533344898E-3</v>
      </c>
      <c r="J42" s="2">
        <v>-5.8690542491501704E-3</v>
      </c>
      <c r="K42" s="2">
        <v>3.6899032466234001E-3</v>
      </c>
      <c r="L42" s="2">
        <v>3.6375732082499202E-3</v>
      </c>
      <c r="M42" s="2">
        <v>3.3138570780467599E-3</v>
      </c>
      <c r="N42" s="2">
        <v>2.2493550919445702E-3</v>
      </c>
      <c r="O42" s="2">
        <v>-5.9691103639737198E-3</v>
      </c>
      <c r="P42" s="2">
        <v>2.78093062868908E-3</v>
      </c>
      <c r="Q42" s="2">
        <v>2.0818365786302198E-3</v>
      </c>
      <c r="R42" s="2">
        <v>-3.29407966891469E-4</v>
      </c>
      <c r="S42" s="2">
        <v>-2.2365197903815499E-3</v>
      </c>
      <c r="T42" s="2">
        <v>2.68186901081322E-3</v>
      </c>
      <c r="U42" s="2">
        <v>1.00406786142771E-2</v>
      </c>
      <c r="V42" s="2">
        <v>3.5354436963074701E-3</v>
      </c>
      <c r="W42" s="2">
        <v>4.0070055627428698E-3</v>
      </c>
      <c r="X42" s="2">
        <v>3.17438393129455E-3</v>
      </c>
      <c r="Y42" s="2">
        <v>3.5604272310094899E-3</v>
      </c>
      <c r="Z42" s="2">
        <v>4.3314387820110401E-3</v>
      </c>
      <c r="AA42" s="2">
        <v>-6.7600855334551098E-3</v>
      </c>
      <c r="AB42" s="2">
        <v>-7.6492693785336797E-4</v>
      </c>
    </row>
    <row r="43" spans="1:28" x14ac:dyDescent="0.2">
      <c r="B43" t="s">
        <v>18</v>
      </c>
      <c r="C43" s="2">
        <v>7.8023584797026497E-3</v>
      </c>
      <c r="D43" s="2">
        <v>7.7212099722695701E-3</v>
      </c>
      <c r="E43" s="2">
        <v>8.2540593203218101E-3</v>
      </c>
      <c r="F43" s="2">
        <v>6.6508968411321404E-3</v>
      </c>
      <c r="G43" s="2">
        <v>7.43916396001234E-3</v>
      </c>
      <c r="H43" s="2">
        <v>5.2235433349728799E-3</v>
      </c>
      <c r="I43" s="2">
        <v>6.3506640501444804E-3</v>
      </c>
      <c r="J43" s="2">
        <v>6.8524171989178999E-3</v>
      </c>
      <c r="K43" s="2">
        <v>4.6346192086141698E-3</v>
      </c>
      <c r="L43" s="2">
        <v>4.80204540621911E-3</v>
      </c>
      <c r="M43" s="2">
        <v>5.3142978816929998E-3</v>
      </c>
      <c r="N43" s="2">
        <v>5.65592006680447E-3</v>
      </c>
      <c r="O43" s="2">
        <v>8.4133278419307005E-3</v>
      </c>
      <c r="P43" s="2">
        <v>6.4232305287827097E-3</v>
      </c>
      <c r="Q43" s="2">
        <v>5.5319285465775499E-3</v>
      </c>
      <c r="R43" s="2">
        <v>7.0037808628976902E-3</v>
      </c>
      <c r="S43" s="2">
        <v>8.3658400084878105E-3</v>
      </c>
      <c r="T43" s="2">
        <v>5.0393594752191004E-3</v>
      </c>
      <c r="U43" s="2">
        <v>3.8165526032907498E-3</v>
      </c>
      <c r="V43" s="2">
        <v>5.4696012706430298E-3</v>
      </c>
      <c r="W43" s="2">
        <v>4.5624787967313198E-3</v>
      </c>
      <c r="X43" s="2">
        <v>7.2751844986472204E-3</v>
      </c>
      <c r="Y43" s="2">
        <v>4.5612952425119003E-3</v>
      </c>
      <c r="Z43" s="2">
        <v>6.1779253294912701E-3</v>
      </c>
      <c r="AA43" s="2">
        <v>7.6352573544610199E-3</v>
      </c>
      <c r="AB43" s="2">
        <v>8.0840046050961595E-3</v>
      </c>
    </row>
    <row r="44" spans="1:28" x14ac:dyDescent="0.2">
      <c r="B44" t="s">
        <v>19</v>
      </c>
      <c r="C44" s="2">
        <v>2.5933990463047601E-11</v>
      </c>
      <c r="D44" s="2">
        <v>-2.1568352270139998E-3</v>
      </c>
      <c r="E44" s="2">
        <v>-6.7760229772227296E-4</v>
      </c>
      <c r="F44" s="2">
        <v>-3.9638917479662E-3</v>
      </c>
      <c r="G44" s="2">
        <v>-3.9804306507119601E-3</v>
      </c>
      <c r="H44" s="2">
        <v>2.42028845251358E-3</v>
      </c>
      <c r="I44" s="2">
        <v>-4.9477448703807601E-3</v>
      </c>
      <c r="J44" s="2">
        <v>-4.0633294341131804E-3</v>
      </c>
      <c r="K44" s="2">
        <v>2.9398196497064199E-3</v>
      </c>
      <c r="L44" s="2">
        <v>2.87510760498503E-3</v>
      </c>
      <c r="M44" s="2">
        <v>2.84241201222121E-3</v>
      </c>
      <c r="N44" s="2">
        <v>2.6451763968193901E-4</v>
      </c>
      <c r="O44" s="2">
        <v>-4.9852471366191899E-3</v>
      </c>
      <c r="P44" s="2">
        <v>1.5967026594681101E-3</v>
      </c>
      <c r="Q44" s="2">
        <v>2.13579430059934E-3</v>
      </c>
      <c r="R44" s="2">
        <v>1.61207334290717E-3</v>
      </c>
      <c r="S44" s="2">
        <v>-4.2436275763715198E-3</v>
      </c>
      <c r="T44" s="2">
        <v>2.6155659380944301E-3</v>
      </c>
      <c r="U44" s="2">
        <v>-4.2398213690595203E-3</v>
      </c>
      <c r="V44" s="2">
        <v>3.0297599545511499E-3</v>
      </c>
      <c r="W44" s="2">
        <v>3.3027572316861901E-3</v>
      </c>
      <c r="X44" s="2">
        <v>7.8548270143951097E-4</v>
      </c>
      <c r="Y44" s="2">
        <v>3.1832575257100498E-3</v>
      </c>
      <c r="Z44" s="2">
        <v>2.3929768929934901E-3</v>
      </c>
      <c r="AA44" s="2">
        <v>-3.3452315828969002E-3</v>
      </c>
      <c r="AB44" s="2">
        <v>-3.3911056594651198E-4</v>
      </c>
    </row>
    <row r="45" spans="1:28" x14ac:dyDescent="0.2">
      <c r="B45" t="s">
        <v>20</v>
      </c>
      <c r="C45" s="2">
        <v>6.3136072927181099E-3</v>
      </c>
      <c r="D45" s="2">
        <v>6.4383925034191001E-3</v>
      </c>
      <c r="E45" s="2">
        <v>8.9725986450532799E-3</v>
      </c>
      <c r="F45" s="2">
        <v>5.0107455050019904E-3</v>
      </c>
      <c r="G45" s="2">
        <v>6.0534668760139397E-3</v>
      </c>
      <c r="H45" s="2">
        <v>5.3199250320384297E-3</v>
      </c>
      <c r="I45" s="2">
        <v>6.1639670209102304E-3</v>
      </c>
      <c r="J45" s="2">
        <v>6.1034863424684104E-3</v>
      </c>
      <c r="K45" s="2">
        <v>4.9914724851427804E-3</v>
      </c>
      <c r="L45" s="2">
        <v>4.6097505547680198E-3</v>
      </c>
      <c r="M45" s="2">
        <v>4.5194832477075198E-3</v>
      </c>
      <c r="N45" s="2">
        <v>6.4508278878847199E-3</v>
      </c>
      <c r="O45" s="2">
        <v>6.7621089767605997E-3</v>
      </c>
      <c r="P45" s="2">
        <v>6.4723217446469201E-3</v>
      </c>
      <c r="Q45" s="2">
        <v>5.5461785333380401E-3</v>
      </c>
      <c r="R45" s="2">
        <v>5.9630237839531997E-3</v>
      </c>
      <c r="S45" s="2">
        <v>5.8320772702119003E-3</v>
      </c>
      <c r="T45" s="2">
        <v>4.5853273186478903E-3</v>
      </c>
      <c r="U45" s="2">
        <v>4.98907301543354E-3</v>
      </c>
      <c r="V45" s="2">
        <v>4.8912780431662299E-3</v>
      </c>
      <c r="W45" s="2">
        <v>4.4977956276776501E-3</v>
      </c>
      <c r="X45" s="2">
        <v>5.4937081369134796E-3</v>
      </c>
      <c r="Y45" s="2">
        <v>4.5880783402311304E-3</v>
      </c>
      <c r="Z45" s="2">
        <v>5.4630587483827497E-3</v>
      </c>
      <c r="AA45" s="2">
        <v>5.0282552976223301E-3</v>
      </c>
      <c r="AB45" s="2">
        <v>6.32747304446055E-3</v>
      </c>
    </row>
    <row r="46" spans="1:28" x14ac:dyDescent="0.2">
      <c r="B46" t="s">
        <v>2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 x14ac:dyDescent="0.2">
      <c r="B47" t="s">
        <v>2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</row>
    <row r="48" spans="1:28" x14ac:dyDescent="0.2">
      <c r="B48" t="s">
        <v>23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50" spans="1:28" x14ac:dyDescent="0.2">
      <c r="A50" t="s">
        <v>14</v>
      </c>
      <c r="B50" t="s">
        <v>17</v>
      </c>
      <c r="C50" s="2">
        <v>4.9095726475991801E-10</v>
      </c>
      <c r="D50" s="2">
        <v>-1.0161407322495899E-4</v>
      </c>
      <c r="E50" s="2">
        <v>-1.0050321753830999E-4</v>
      </c>
      <c r="F50" s="2">
        <v>-1.45055462591693E-5</v>
      </c>
      <c r="G50" s="2">
        <v>-4.0346509645439298E-5</v>
      </c>
      <c r="H50" s="2">
        <v>1.7489318462838201E-5</v>
      </c>
      <c r="I50" s="2">
        <v>2.9944914242957601E-5</v>
      </c>
      <c r="J50" s="2">
        <v>5.33007998400322E-5</v>
      </c>
      <c r="K50" s="2">
        <v>-1.0569658795513601E-4</v>
      </c>
      <c r="L50" s="2">
        <v>7.1302052842443504E-5</v>
      </c>
      <c r="M50" s="2">
        <v>-5.7158396277733498E-5</v>
      </c>
      <c r="N50" s="2">
        <v>2.7787161086301302E-4</v>
      </c>
      <c r="O50" s="2">
        <v>1.6880902889189301E-5</v>
      </c>
      <c r="P50" s="2">
        <v>2.0078236204610901E-4</v>
      </c>
      <c r="Q50" s="2">
        <v>4.1165280457424797E-6</v>
      </c>
      <c r="R50" s="2">
        <v>3.5307483957753903E-5</v>
      </c>
      <c r="S50" s="2">
        <v>1.35028616918126E-4</v>
      </c>
      <c r="T50" s="2">
        <v>4.8537882167156198E-5</v>
      </c>
      <c r="U50" s="2">
        <v>8.0569719389455901E-6</v>
      </c>
      <c r="V50" s="2">
        <v>1.8442068595626399E-5</v>
      </c>
      <c r="W50" s="2">
        <v>2.0376888477724998E-6</v>
      </c>
      <c r="X50" s="2">
        <v>3.2518365013865598E-5</v>
      </c>
      <c r="Y50" s="2">
        <v>1.16389506908745E-4</v>
      </c>
      <c r="Z50" s="2">
        <v>-1.47985379668252E-4</v>
      </c>
      <c r="AA50" s="2">
        <v>-3.5634104639746203E-4</v>
      </c>
      <c r="AB50" s="2">
        <v>-5.3474166573925604E-7</v>
      </c>
    </row>
    <row r="51" spans="1:28" x14ac:dyDescent="0.2">
      <c r="B51" t="s">
        <v>18</v>
      </c>
      <c r="C51" s="2">
        <v>1.0222407780442499E-3</v>
      </c>
      <c r="D51" s="2">
        <v>9.0643687346847002E-4</v>
      </c>
      <c r="E51" s="2">
        <v>1.22942069284682E-3</v>
      </c>
      <c r="F51" s="2">
        <v>8.4702189856787798E-4</v>
      </c>
      <c r="G51" s="2">
        <v>9.1614661751601798E-4</v>
      </c>
      <c r="H51" s="2">
        <v>8.2126618952167198E-4</v>
      </c>
      <c r="I51" s="2">
        <v>9.9921520168956904E-4</v>
      </c>
      <c r="J51" s="2">
        <v>1.1389257619473399E-3</v>
      </c>
      <c r="K51" s="2">
        <v>1.1635017917915201E-3</v>
      </c>
      <c r="L51" s="2">
        <v>9.8495804086601497E-4</v>
      </c>
      <c r="M51" s="2">
        <v>9.1817897095652402E-4</v>
      </c>
      <c r="N51" s="2">
        <v>1.0169614587888199E-3</v>
      </c>
      <c r="O51" s="2">
        <v>9.4902731426292001E-4</v>
      </c>
      <c r="P51" s="2">
        <v>6.4663940918493795E-4</v>
      </c>
      <c r="Q51" s="2">
        <v>8.2494661955201604E-4</v>
      </c>
      <c r="R51" s="2">
        <v>9.0945667052581901E-4</v>
      </c>
      <c r="S51" s="2">
        <v>1.1658242379968401E-3</v>
      </c>
      <c r="T51" s="2">
        <v>1.08186720275024E-3</v>
      </c>
      <c r="U51" s="2">
        <v>9.0752348508219601E-4</v>
      </c>
      <c r="V51" s="2">
        <v>1.0456141766999E-3</v>
      </c>
      <c r="W51" s="2">
        <v>1.0269339585748699E-3</v>
      </c>
      <c r="X51" s="2">
        <v>1.07368394761118E-3</v>
      </c>
      <c r="Y51" s="2">
        <v>1.1355852618213701E-3</v>
      </c>
      <c r="Z51" s="2">
        <v>9.7361076036292201E-4</v>
      </c>
      <c r="AA51" s="2">
        <v>1.05551927776381E-3</v>
      </c>
      <c r="AB51" s="2">
        <v>1.08192402324373E-3</v>
      </c>
    </row>
    <row r="52" spans="1:28" x14ac:dyDescent="0.2">
      <c r="B52" t="s">
        <v>19</v>
      </c>
      <c r="C52" s="2">
        <v>1.8064365664375E-10</v>
      </c>
      <c r="D52" s="2">
        <v>1.5122436898758901E-4</v>
      </c>
      <c r="E52" s="2">
        <v>-4.8538269618803601E-4</v>
      </c>
      <c r="F52" s="2">
        <v>-5.10525526473652E-5</v>
      </c>
      <c r="G52" s="2">
        <v>-9.1782432987085903E-6</v>
      </c>
      <c r="H52" s="2">
        <v>4.5825426751384398E-4</v>
      </c>
      <c r="I52" s="2">
        <v>9.6770226599841494E-5</v>
      </c>
      <c r="J52" s="2">
        <v>-3.3081733653269398E-4</v>
      </c>
      <c r="K52" s="2">
        <v>-1.3403119376124799E-4</v>
      </c>
      <c r="L52" s="2">
        <v>1.3285904264930199E-4</v>
      </c>
      <c r="M52" s="2">
        <v>3.1047037904247099E-4</v>
      </c>
      <c r="N52" s="2">
        <v>1.2396950239581701E-4</v>
      </c>
      <c r="O52" s="2">
        <v>8.7547657910278399E-4</v>
      </c>
      <c r="P52" s="2">
        <v>1.25202944596266E-3</v>
      </c>
      <c r="Q52" s="2">
        <v>-2.7443727470722599E-5</v>
      </c>
      <c r="R52" s="2">
        <v>-5.6350578369174697E-4</v>
      </c>
      <c r="S52" s="2">
        <v>-3.7131988696600298E-4</v>
      </c>
      <c r="T52" s="2">
        <v>-1.43198360327934E-4</v>
      </c>
      <c r="U52" s="2">
        <v>2.4863852229554099E-4</v>
      </c>
      <c r="V52" s="2">
        <v>8.3064116148732996E-5</v>
      </c>
      <c r="W52" s="2">
        <v>6.0016815913925299E-5</v>
      </c>
      <c r="X52" s="2">
        <v>-3.2967533765974102E-4</v>
      </c>
      <c r="Y52" s="2">
        <v>-4.3919393336522001E-5</v>
      </c>
      <c r="Z52" s="2">
        <v>-2.7672939830638503E-4</v>
      </c>
      <c r="AA52" s="2">
        <v>-6.2353398983124703E-4</v>
      </c>
      <c r="AB52" s="2">
        <v>7.8832638589552894E-5</v>
      </c>
    </row>
    <row r="53" spans="1:28" x14ac:dyDescent="0.2">
      <c r="B53" t="s">
        <v>20</v>
      </c>
      <c r="C53" s="2">
        <v>2.3786670584058801E-3</v>
      </c>
      <c r="D53" s="2">
        <v>2.39193007556913E-3</v>
      </c>
      <c r="E53" s="2">
        <v>2.4950643877080601E-3</v>
      </c>
      <c r="F53" s="2">
        <v>2.2185449197368299E-3</v>
      </c>
      <c r="G53" s="2">
        <v>2.3236806622729499E-3</v>
      </c>
      <c r="H53" s="2">
        <v>1.56034830356302E-3</v>
      </c>
      <c r="I53" s="2">
        <v>2.1640551660766999E-3</v>
      </c>
      <c r="J53" s="2">
        <v>2.3384698891094199E-3</v>
      </c>
      <c r="K53" s="2">
        <v>2.6059291388754401E-3</v>
      </c>
      <c r="L53" s="2">
        <v>2.36342860921431E-3</v>
      </c>
      <c r="M53" s="2">
        <v>2.03723168761951E-3</v>
      </c>
      <c r="N53" s="2">
        <v>2.1993945483958399E-3</v>
      </c>
      <c r="O53" s="2">
        <v>1.9049758372082499E-3</v>
      </c>
      <c r="P53" s="2">
        <v>1.59554168394843E-3</v>
      </c>
      <c r="Q53" s="2">
        <v>2.8404803835595498E-3</v>
      </c>
      <c r="R53" s="2">
        <v>2.88285543108716E-3</v>
      </c>
      <c r="S53" s="2">
        <v>2.4667136071796002E-3</v>
      </c>
      <c r="T53" s="2">
        <v>2.0630452951929299E-3</v>
      </c>
      <c r="U53" s="2">
        <v>1.98003671805199E-3</v>
      </c>
      <c r="V53" s="2">
        <v>2.20117879835876E-3</v>
      </c>
      <c r="W53" s="2">
        <v>2.29883301845304E-3</v>
      </c>
      <c r="X53" s="2">
        <v>2.93664534296842E-3</v>
      </c>
      <c r="Y53" s="2">
        <v>2.3396853545069101E-3</v>
      </c>
      <c r="Z53" s="2">
        <v>2.6555314205191699E-3</v>
      </c>
      <c r="AA53" s="2">
        <v>2.73047884291967E-3</v>
      </c>
      <c r="AB53" s="2">
        <v>2.3929470134438501E-3</v>
      </c>
    </row>
    <row r="54" spans="1:28" x14ac:dyDescent="0.2">
      <c r="B54" t="s">
        <v>2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</row>
    <row r="55" spans="1:28" x14ac:dyDescent="0.2">
      <c r="B55" t="s">
        <v>2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 x14ac:dyDescent="0.2">
      <c r="B56" t="s">
        <v>2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8" spans="1:28" x14ac:dyDescent="0.2">
      <c r="A58" t="s">
        <v>15</v>
      </c>
      <c r="B58" t="s">
        <v>17</v>
      </c>
      <c r="C58" s="2">
        <v>-5.4550807120404802E-10</v>
      </c>
      <c r="D58" s="2">
        <v>4.4972098689172998E-2</v>
      </c>
      <c r="E58" s="2">
        <v>-1.5762726772827199E-2</v>
      </c>
      <c r="F58" s="2">
        <v>-2.7962781154295499E-2</v>
      </c>
      <c r="G58" s="2">
        <v>-1.0280643608120499E-2</v>
      </c>
      <c r="H58" s="2">
        <v>-2.79002694359087E-2</v>
      </c>
      <c r="I58" s="2">
        <v>4.9714439337938898E-2</v>
      </c>
      <c r="J58" s="2">
        <v>-3.0192954469106199E-2</v>
      </c>
      <c r="K58" s="2">
        <v>-2.3067409745323599E-2</v>
      </c>
      <c r="L58" s="2">
        <v>-5.1286999853041401E-2</v>
      </c>
      <c r="M58" s="2">
        <v>5.7762158622038998E-2</v>
      </c>
      <c r="N58" s="2">
        <v>-9.0557430489210805E-2</v>
      </c>
      <c r="O58" s="2">
        <v>-4.9975491459847601E-2</v>
      </c>
      <c r="P58" s="2">
        <v>-2.66605238211617E-2</v>
      </c>
      <c r="Q58" s="2">
        <v>3.2336523371001499E-2</v>
      </c>
      <c r="R58" s="2">
        <v>3.4431934613077399E-2</v>
      </c>
      <c r="S58" s="2">
        <v>3.1975830569735103E-2</v>
      </c>
      <c r="T58" s="2">
        <v>-3.4449047652008097E-2</v>
      </c>
      <c r="U58" s="2">
        <v>-2.1022132740118701E-2</v>
      </c>
      <c r="V58" s="2">
        <v>6.4302660252996094E-2</v>
      </c>
      <c r="W58" s="2">
        <v>3.7518201251315997E-2</v>
      </c>
      <c r="X58" s="2">
        <v>3.6454693707722902E-3</v>
      </c>
      <c r="Y58" s="2">
        <v>4.5475611206868398E-4</v>
      </c>
      <c r="Z58" s="2">
        <v>-3.68469525629758E-2</v>
      </c>
      <c r="AA58" s="2">
        <v>5.4087248437952901E-2</v>
      </c>
      <c r="AB58" s="2">
        <v>-8.4034821095482406E-3</v>
      </c>
    </row>
    <row r="59" spans="1:28" x14ac:dyDescent="0.2">
      <c r="B59" t="s">
        <v>18</v>
      </c>
      <c r="C59" s="2">
        <v>0.15864229792407</v>
      </c>
      <c r="D59" s="2">
        <v>0.15639595148982999</v>
      </c>
      <c r="E59" s="2">
        <v>0.177988897369184</v>
      </c>
      <c r="F59" s="2">
        <v>0.15166406348967401</v>
      </c>
      <c r="G59" s="2">
        <v>0.115006915426562</v>
      </c>
      <c r="H59" s="2">
        <v>0.144022558654993</v>
      </c>
      <c r="I59" s="2">
        <v>0.15332450826903701</v>
      </c>
      <c r="J59" s="2">
        <v>0.120037882961162</v>
      </c>
      <c r="K59" s="2">
        <v>0.167794219567586</v>
      </c>
      <c r="L59" s="2">
        <v>0.124406389726727</v>
      </c>
      <c r="M59" s="2">
        <v>0.14698571927137599</v>
      </c>
      <c r="N59" s="2">
        <v>0.143726005668187</v>
      </c>
      <c r="O59" s="2">
        <v>0.212519865520747</v>
      </c>
      <c r="P59" s="2">
        <v>7.6140972353184094E-2</v>
      </c>
      <c r="Q59" s="2">
        <v>8.3694816831284394E-2</v>
      </c>
      <c r="R59" s="2">
        <v>0.17437903826020401</v>
      </c>
      <c r="S59" s="2">
        <v>0.17302296984608001</v>
      </c>
      <c r="T59" s="2">
        <v>0.16059395081383901</v>
      </c>
      <c r="U59" s="2">
        <v>0.118850662115164</v>
      </c>
      <c r="V59" s="2">
        <v>0.16312147096538199</v>
      </c>
      <c r="W59" s="2">
        <v>0.141332951851218</v>
      </c>
      <c r="X59" s="2">
        <v>0.164122861655947</v>
      </c>
      <c r="Y59" s="2">
        <v>0.20122779838489099</v>
      </c>
      <c r="Z59" s="2">
        <v>0.14684064610511599</v>
      </c>
      <c r="AA59" s="2">
        <v>0.18083978791653901</v>
      </c>
      <c r="AB59" s="2">
        <v>0.159152531033107</v>
      </c>
    </row>
    <row r="60" spans="1:28" x14ac:dyDescent="0.2">
      <c r="B60" t="s">
        <v>19</v>
      </c>
      <c r="C60" s="2">
        <v>4.3461790514769798E-10</v>
      </c>
      <c r="D60" s="2">
        <v>1.3574591972694601E-2</v>
      </c>
      <c r="E60" s="2">
        <v>2.1554794950100899E-3</v>
      </c>
      <c r="F60" s="2">
        <v>2.23884182374052E-2</v>
      </c>
      <c r="G60" s="2">
        <v>1.7667170802681601E-2</v>
      </c>
      <c r="H60" s="2">
        <v>-4.82432493093215E-4</v>
      </c>
      <c r="I60" s="2">
        <v>-2.7366689049286901E-2</v>
      </c>
      <c r="J60" s="2">
        <v>-1.31217515296941E-2</v>
      </c>
      <c r="K60" s="2">
        <v>4.2224503826507401E-2</v>
      </c>
      <c r="L60" s="2">
        <v>1.90593889896719E-2</v>
      </c>
      <c r="M60" s="2">
        <v>1.2799481566052401E-2</v>
      </c>
      <c r="N60" s="2">
        <v>4.7146692266484998E-2</v>
      </c>
      <c r="O60" s="2">
        <v>-5.5783052133759302E-2</v>
      </c>
      <c r="P60" s="2">
        <v>-2.2193298229243E-2</v>
      </c>
      <c r="Q60" s="2">
        <v>1.17414571139821E-4</v>
      </c>
      <c r="R60" s="2">
        <v>-4.4707328231323399E-3</v>
      </c>
      <c r="S60" s="2">
        <v>-4.8021149845502598E-2</v>
      </c>
      <c r="T60" s="2">
        <v>-7.7496368264808602E-2</v>
      </c>
      <c r="U60" s="2">
        <v>-3.5659639238818902E-2</v>
      </c>
      <c r="V60" s="2">
        <v>-5.3718159171903604E-4</v>
      </c>
      <c r="W60" s="2">
        <v>1.1661305329295601E-3</v>
      </c>
      <c r="X60" s="2">
        <v>-4.5144339233163501E-2</v>
      </c>
      <c r="Y60" s="2">
        <v>-3.83130954821694E-2</v>
      </c>
      <c r="Z60" s="2">
        <v>2.7684161865301399E-2</v>
      </c>
      <c r="AA60" s="2">
        <v>6.6192603074890596E-2</v>
      </c>
      <c r="AB60" s="2">
        <v>2.8662306472607398E-3</v>
      </c>
    </row>
    <row r="61" spans="1:28" x14ac:dyDescent="0.2">
      <c r="B61" t="s">
        <v>20</v>
      </c>
      <c r="C61" s="2">
        <v>5.3628507929502703E-2</v>
      </c>
      <c r="D61" s="2">
        <v>3.9265653456016798E-2</v>
      </c>
      <c r="E61" s="2">
        <v>4.8492802164430797E-2</v>
      </c>
      <c r="F61" s="2">
        <v>3.5590064472794197E-2</v>
      </c>
      <c r="G61" s="2">
        <v>3.9597165747093599E-2</v>
      </c>
      <c r="H61" s="2">
        <v>4.1514842717789303E-2</v>
      </c>
      <c r="I61" s="2">
        <v>5.1509000170432202E-2</v>
      </c>
      <c r="J61" s="2">
        <v>3.69487953497874E-2</v>
      </c>
      <c r="K61" s="2">
        <v>3.74044599919141E-2</v>
      </c>
      <c r="L61" s="2">
        <v>4.5410880474166998E-2</v>
      </c>
      <c r="M61" s="2">
        <v>3.0908625243918901E-2</v>
      </c>
      <c r="N61" s="2">
        <v>6.04872693505824E-2</v>
      </c>
      <c r="O61" s="2">
        <v>4.2978657789913298E-2</v>
      </c>
      <c r="P61" s="2">
        <v>4.5656544648065497E-2</v>
      </c>
      <c r="Q61" s="2">
        <v>4.2911087421904401E-2</v>
      </c>
      <c r="R61" s="2">
        <v>3.2279824427905897E-2</v>
      </c>
      <c r="S61" s="2">
        <v>5.6001848315092098E-2</v>
      </c>
      <c r="T61" s="2">
        <v>3.9164425100097197E-2</v>
      </c>
      <c r="U61" s="2">
        <v>4.2246090498531598E-2</v>
      </c>
      <c r="V61" s="2">
        <v>3.7056018575916297E-2</v>
      </c>
      <c r="W61" s="2">
        <v>2.8001229751123201E-2</v>
      </c>
      <c r="X61" s="2">
        <v>4.7439657119021997E-2</v>
      </c>
      <c r="Y61" s="2">
        <v>3.2634946226434897E-2</v>
      </c>
      <c r="Z61" s="2">
        <v>4.6719168185855503E-2</v>
      </c>
      <c r="AA61" s="2">
        <v>4.1778654247148703E-2</v>
      </c>
      <c r="AB61" s="2">
        <v>5.40781927780895E-2</v>
      </c>
    </row>
    <row r="62" spans="1:28" x14ac:dyDescent="0.2">
      <c r="B62" t="s">
        <v>21</v>
      </c>
      <c r="C62">
        <v>313</v>
      </c>
      <c r="D62">
        <v>15</v>
      </c>
      <c r="E62">
        <v>9</v>
      </c>
      <c r="F62">
        <v>11</v>
      </c>
      <c r="G62">
        <v>8</v>
      </c>
      <c r="H62">
        <v>12</v>
      </c>
      <c r="I62">
        <v>10</v>
      </c>
      <c r="J62">
        <v>12</v>
      </c>
      <c r="K62">
        <v>18</v>
      </c>
      <c r="L62">
        <v>7</v>
      </c>
      <c r="M62">
        <v>12</v>
      </c>
      <c r="N62">
        <v>17</v>
      </c>
      <c r="O62">
        <v>6</v>
      </c>
      <c r="P62">
        <v>0</v>
      </c>
      <c r="Q62">
        <v>6</v>
      </c>
      <c r="R62">
        <v>9</v>
      </c>
      <c r="S62">
        <v>7</v>
      </c>
      <c r="T62">
        <v>13</v>
      </c>
      <c r="U62">
        <v>4</v>
      </c>
      <c r="V62">
        <v>11</v>
      </c>
      <c r="W62">
        <v>15</v>
      </c>
      <c r="X62">
        <v>11</v>
      </c>
      <c r="Y62">
        <v>9</v>
      </c>
      <c r="Z62">
        <v>6</v>
      </c>
      <c r="AA62">
        <v>15</v>
      </c>
      <c r="AB62">
        <v>70</v>
      </c>
    </row>
    <row r="63" spans="1:28" x14ac:dyDescent="0.2">
      <c r="B63" t="s">
        <v>22</v>
      </c>
      <c r="C63">
        <v>158</v>
      </c>
      <c r="D63">
        <v>11</v>
      </c>
      <c r="E63">
        <v>3</v>
      </c>
      <c r="F63">
        <v>5</v>
      </c>
      <c r="G63">
        <v>3</v>
      </c>
      <c r="H63">
        <v>6</v>
      </c>
      <c r="I63">
        <v>9</v>
      </c>
      <c r="J63">
        <v>4</v>
      </c>
      <c r="K63">
        <v>9</v>
      </c>
      <c r="L63">
        <v>1</v>
      </c>
      <c r="M63">
        <v>11</v>
      </c>
      <c r="N63">
        <v>2</v>
      </c>
      <c r="O63">
        <v>2</v>
      </c>
      <c r="P63">
        <v>0</v>
      </c>
      <c r="Q63">
        <v>3</v>
      </c>
      <c r="R63">
        <v>7</v>
      </c>
      <c r="S63">
        <v>4</v>
      </c>
      <c r="T63">
        <v>5</v>
      </c>
      <c r="U63">
        <v>2</v>
      </c>
      <c r="V63">
        <v>8</v>
      </c>
      <c r="W63">
        <v>9</v>
      </c>
      <c r="X63">
        <v>7</v>
      </c>
      <c r="Y63">
        <v>5</v>
      </c>
      <c r="Z63">
        <v>3</v>
      </c>
      <c r="AA63">
        <v>11</v>
      </c>
      <c r="AB63">
        <v>28</v>
      </c>
    </row>
    <row r="64" spans="1:28" x14ac:dyDescent="0.2">
      <c r="B64" t="s">
        <v>23</v>
      </c>
      <c r="C64">
        <v>155</v>
      </c>
      <c r="D64">
        <v>4</v>
      </c>
      <c r="E64">
        <v>6</v>
      </c>
      <c r="F64">
        <v>6</v>
      </c>
      <c r="G64">
        <v>5</v>
      </c>
      <c r="H64">
        <v>6</v>
      </c>
      <c r="I64">
        <v>1</v>
      </c>
      <c r="J64">
        <v>8</v>
      </c>
      <c r="K64">
        <v>9</v>
      </c>
      <c r="L64">
        <v>6</v>
      </c>
      <c r="M64">
        <v>1</v>
      </c>
      <c r="N64">
        <v>15</v>
      </c>
      <c r="O64">
        <v>4</v>
      </c>
      <c r="P64">
        <v>0</v>
      </c>
      <c r="Q64">
        <v>3</v>
      </c>
      <c r="R64">
        <v>2</v>
      </c>
      <c r="S64">
        <v>3</v>
      </c>
      <c r="T64">
        <v>8</v>
      </c>
      <c r="U64">
        <v>2</v>
      </c>
      <c r="V64">
        <v>3</v>
      </c>
      <c r="W64">
        <v>6</v>
      </c>
      <c r="X64">
        <v>4</v>
      </c>
      <c r="Y64">
        <v>4</v>
      </c>
      <c r="Z64">
        <v>3</v>
      </c>
      <c r="AA64">
        <v>4</v>
      </c>
      <c r="AB64">
        <v>42</v>
      </c>
    </row>
    <row r="66" spans="1:28" x14ac:dyDescent="0.2">
      <c r="A66" t="s">
        <v>16</v>
      </c>
      <c r="B66" t="s">
        <v>17</v>
      </c>
      <c r="C66" s="2">
        <v>6.2599279994337198E-12</v>
      </c>
      <c r="D66" s="2">
        <v>-5.6510335418064897E-2</v>
      </c>
      <c r="E66" s="2">
        <v>-2.8789282325353199E-2</v>
      </c>
      <c r="F66" s="2">
        <v>0.185979816799798</v>
      </c>
      <c r="G66" s="2">
        <v>6.4813817499657801E-3</v>
      </c>
      <c r="H66" s="2">
        <v>-1.6230413243881799E-2</v>
      </c>
      <c r="I66" s="2">
        <v>-4.2161879204804201E-2</v>
      </c>
      <c r="J66" s="2">
        <v>-5.6878872925414901E-2</v>
      </c>
      <c r="K66" s="2">
        <v>8.2096208712802807E-2</v>
      </c>
      <c r="L66" s="2">
        <v>4.2293782857886299E-2</v>
      </c>
      <c r="M66" s="2">
        <v>-4.8527881821485201E-2</v>
      </c>
      <c r="N66" s="2">
        <v>1.86764000533227E-2</v>
      </c>
      <c r="O66" s="2">
        <v>-3.2017021990950703E-2</v>
      </c>
      <c r="P66" s="2">
        <v>-3.4043026135513597E-2</v>
      </c>
      <c r="Q66" s="2">
        <v>-1.84046427471262E-2</v>
      </c>
      <c r="R66" s="2">
        <v>1.26937803651391E-2</v>
      </c>
      <c r="S66" s="2">
        <v>0.11955717656468701</v>
      </c>
      <c r="T66" s="2">
        <v>-8.0775501181814896E-2</v>
      </c>
      <c r="U66" s="2">
        <v>1.2572406018796301E-2</v>
      </c>
      <c r="V66" s="2">
        <v>0.13620415244053999</v>
      </c>
      <c r="W66" s="2">
        <v>-1.3904449977474399E-2</v>
      </c>
      <c r="X66" s="2">
        <v>-5.8839376427744797E-2</v>
      </c>
      <c r="Y66" s="2">
        <v>-7.7324713032077205E-2</v>
      </c>
      <c r="Z66" s="2">
        <v>-0.10575037983101</v>
      </c>
      <c r="AA66" s="2">
        <v>9.9157384073747107E-2</v>
      </c>
      <c r="AB66" s="2">
        <v>-1.87128288500082E-2</v>
      </c>
    </row>
    <row r="67" spans="1:28" x14ac:dyDescent="0.2">
      <c r="B67" t="s">
        <v>18</v>
      </c>
      <c r="C67" s="2">
        <v>0.20926513400815799</v>
      </c>
      <c r="D67" s="2">
        <v>0.2109860575302</v>
      </c>
      <c r="E67" s="2">
        <v>0.28148919339557998</v>
      </c>
      <c r="F67" s="2">
        <v>0.23990430240236099</v>
      </c>
      <c r="G67" s="2">
        <v>0.17495817679595899</v>
      </c>
      <c r="H67" s="2">
        <v>0.21173123290871401</v>
      </c>
      <c r="I67" s="2">
        <v>0.17105029857659201</v>
      </c>
      <c r="J67" s="2">
        <v>0.21260545991237401</v>
      </c>
      <c r="K67" s="2">
        <v>0.19436645707788</v>
      </c>
      <c r="L67" s="2">
        <v>0.122780602516494</v>
      </c>
      <c r="M67" s="2">
        <v>0.13287206289741199</v>
      </c>
      <c r="N67" s="2">
        <v>0.22598142368167601</v>
      </c>
      <c r="O67" s="2">
        <v>0.269445626421977</v>
      </c>
      <c r="P67" s="2">
        <v>0.146795650954544</v>
      </c>
      <c r="Q67" s="2">
        <v>9.5544300593934706E-2</v>
      </c>
      <c r="R67" s="2">
        <v>0.20671621629477399</v>
      </c>
      <c r="S67" s="2">
        <v>0.18966113507141599</v>
      </c>
      <c r="T67" s="2">
        <v>0.223982693294311</v>
      </c>
      <c r="U67" s="2">
        <v>0.12217727208637</v>
      </c>
      <c r="V67" s="2">
        <v>0.18081230604325599</v>
      </c>
      <c r="W67" s="2">
        <v>0.205685315023271</v>
      </c>
      <c r="X67" s="2">
        <v>0.26850797633691298</v>
      </c>
      <c r="Y67" s="2">
        <v>0.17048664481550699</v>
      </c>
      <c r="Z67" s="2">
        <v>0.200791780606906</v>
      </c>
      <c r="AA67" s="2">
        <v>0.204404207028861</v>
      </c>
      <c r="AB67" s="2">
        <v>0.19413777044640099</v>
      </c>
    </row>
    <row r="68" spans="1:28" x14ac:dyDescent="0.2">
      <c r="B68" t="s">
        <v>19</v>
      </c>
      <c r="C68" s="2">
        <v>2.62022729616707E-10</v>
      </c>
      <c r="D68" s="2">
        <v>-1.2039085450236699E-3</v>
      </c>
      <c r="E68" s="2">
        <v>-5.3978280253040301E-3</v>
      </c>
      <c r="F68" s="2">
        <v>3.1953799240151998E-3</v>
      </c>
      <c r="G68" s="2">
        <v>1.31194142750397E-3</v>
      </c>
      <c r="H68" s="2">
        <v>-4.0005970234524498E-4</v>
      </c>
      <c r="I68" s="2">
        <v>-4.9656672213944297E-3</v>
      </c>
      <c r="J68" s="2">
        <v>-1.30538330333933E-3</v>
      </c>
      <c r="K68" s="2">
        <v>1.40396254839941E-3</v>
      </c>
      <c r="L68" s="2">
        <v>8.7276164767046607E-3</v>
      </c>
      <c r="M68" s="2">
        <v>5.51972121704691E-4</v>
      </c>
      <c r="N68" s="2">
        <v>1.00591540704205E-2</v>
      </c>
      <c r="O68" s="2">
        <v>-2.0762911603725799E-3</v>
      </c>
      <c r="P68" s="2">
        <v>-7.1981645893043596E-3</v>
      </c>
      <c r="Q68" s="2">
        <v>1.3758086761026199E-3</v>
      </c>
      <c r="R68" s="2">
        <v>9.0400222985705897E-5</v>
      </c>
      <c r="S68" s="2">
        <v>-1.76337585313126E-3</v>
      </c>
      <c r="T68" s="2">
        <v>-1.4321159383507901E-2</v>
      </c>
      <c r="U68" s="2">
        <v>1.44513043224688E-2</v>
      </c>
      <c r="V68" s="2">
        <v>-8.1985315086515397E-4</v>
      </c>
      <c r="W68" s="2">
        <v>-1.16143535148392E-3</v>
      </c>
      <c r="X68" s="2">
        <v>-5.2990492810527703E-5</v>
      </c>
      <c r="Y68" s="2">
        <v>-4.3746875941267499E-4</v>
      </c>
      <c r="Z68" s="2">
        <v>-7.8418412596550496E-3</v>
      </c>
      <c r="AA68" s="2">
        <v>6.1433290645241702E-3</v>
      </c>
      <c r="AB68" s="2">
        <v>-3.5394817838138099E-4</v>
      </c>
    </row>
    <row r="69" spans="1:28" x14ac:dyDescent="0.2">
      <c r="B69" t="s">
        <v>20</v>
      </c>
      <c r="C69" s="2">
        <v>7.3342535703761601E-3</v>
      </c>
      <c r="D69" s="2">
        <v>4.7767540472193398E-3</v>
      </c>
      <c r="E69" s="2">
        <v>4.4518507032706702E-3</v>
      </c>
      <c r="F69" s="2">
        <v>5.25970381298437E-3</v>
      </c>
      <c r="G69" s="2">
        <v>4.3326356863227396E-3</v>
      </c>
      <c r="H69" s="2">
        <v>4.4497080332407896E-3</v>
      </c>
      <c r="I69" s="2">
        <v>5.7793287938315598E-3</v>
      </c>
      <c r="J69" s="2">
        <v>5.1202878746297101E-3</v>
      </c>
      <c r="K69" s="2">
        <v>6.7422350033079998E-3</v>
      </c>
      <c r="L69" s="2">
        <v>4.0618123566676396E-3</v>
      </c>
      <c r="M69" s="2">
        <v>3.5941712479926899E-3</v>
      </c>
      <c r="N69" s="2">
        <v>6.7600927572148998E-3</v>
      </c>
      <c r="O69" s="2">
        <v>5.0085662928166597E-3</v>
      </c>
      <c r="P69" s="2">
        <v>3.6094209317336602E-3</v>
      </c>
      <c r="Q69" s="2">
        <v>4.1342591598555103E-3</v>
      </c>
      <c r="R69" s="2">
        <v>4.4316791590102E-3</v>
      </c>
      <c r="S69" s="2">
        <v>7.12766195484531E-3</v>
      </c>
      <c r="T69" s="2">
        <v>6.8116743767185099E-3</v>
      </c>
      <c r="U69" s="2">
        <v>2.3645634946565098E-3</v>
      </c>
      <c r="V69" s="2">
        <v>5.2796870094166401E-3</v>
      </c>
      <c r="W69" s="2">
        <v>4.7127612193448402E-3</v>
      </c>
      <c r="X69" s="2">
        <v>5.38750244427748E-3</v>
      </c>
      <c r="Y69" s="2">
        <v>5.2056489416888799E-3</v>
      </c>
      <c r="Z69" s="2">
        <v>6.4054708568323498E-3</v>
      </c>
      <c r="AA69" s="2">
        <v>5.9901786893700598E-3</v>
      </c>
      <c r="AB69" s="2">
        <v>7.1754058370248602E-3</v>
      </c>
    </row>
    <row r="70" spans="1:28" x14ac:dyDescent="0.2">
      <c r="B70" t="s">
        <v>21</v>
      </c>
      <c r="C70">
        <v>356</v>
      </c>
      <c r="D70">
        <v>16</v>
      </c>
      <c r="E70">
        <v>10</v>
      </c>
      <c r="F70">
        <v>37</v>
      </c>
      <c r="G70">
        <v>5</v>
      </c>
      <c r="H70">
        <v>12</v>
      </c>
      <c r="I70">
        <v>9</v>
      </c>
      <c r="J70">
        <v>14</v>
      </c>
      <c r="K70">
        <v>9</v>
      </c>
      <c r="L70">
        <v>8</v>
      </c>
      <c r="M70">
        <v>9</v>
      </c>
      <c r="N70">
        <v>9</v>
      </c>
      <c r="O70">
        <v>11</v>
      </c>
      <c r="P70">
        <v>3</v>
      </c>
      <c r="Q70">
        <v>7</v>
      </c>
      <c r="R70">
        <v>9</v>
      </c>
      <c r="S70">
        <v>12</v>
      </c>
      <c r="T70">
        <v>20</v>
      </c>
      <c r="U70">
        <v>4</v>
      </c>
      <c r="V70">
        <v>24</v>
      </c>
      <c r="W70">
        <v>9</v>
      </c>
      <c r="X70">
        <v>20</v>
      </c>
      <c r="Y70">
        <v>11</v>
      </c>
      <c r="Z70">
        <v>8</v>
      </c>
      <c r="AA70">
        <v>13</v>
      </c>
      <c r="AB70">
        <v>67</v>
      </c>
    </row>
    <row r="71" spans="1:28" x14ac:dyDescent="0.2">
      <c r="B71" t="s">
        <v>22</v>
      </c>
      <c r="C71">
        <v>196</v>
      </c>
      <c r="D71">
        <v>7</v>
      </c>
      <c r="E71">
        <v>5</v>
      </c>
      <c r="F71">
        <v>34</v>
      </c>
      <c r="G71">
        <v>2</v>
      </c>
      <c r="H71">
        <v>8</v>
      </c>
      <c r="I71">
        <v>3</v>
      </c>
      <c r="J71">
        <v>5</v>
      </c>
      <c r="K71">
        <v>8</v>
      </c>
      <c r="L71">
        <v>4</v>
      </c>
      <c r="M71">
        <v>1</v>
      </c>
      <c r="N71">
        <v>6</v>
      </c>
      <c r="O71">
        <v>5</v>
      </c>
      <c r="P71">
        <v>0</v>
      </c>
      <c r="Q71">
        <v>2</v>
      </c>
      <c r="R71">
        <v>7</v>
      </c>
      <c r="S71">
        <v>10</v>
      </c>
      <c r="T71">
        <v>4</v>
      </c>
      <c r="U71">
        <v>2</v>
      </c>
      <c r="V71">
        <v>21</v>
      </c>
      <c r="W71">
        <v>6</v>
      </c>
      <c r="X71">
        <v>7</v>
      </c>
      <c r="Y71">
        <v>4</v>
      </c>
      <c r="Z71">
        <v>2</v>
      </c>
      <c r="AA71">
        <v>10</v>
      </c>
      <c r="AB71">
        <v>33</v>
      </c>
    </row>
    <row r="72" spans="1:28" x14ac:dyDescent="0.2">
      <c r="B72" t="s">
        <v>23</v>
      </c>
      <c r="C72">
        <v>160</v>
      </c>
      <c r="D72">
        <v>9</v>
      </c>
      <c r="E72">
        <v>5</v>
      </c>
      <c r="F72">
        <v>3</v>
      </c>
      <c r="G72">
        <v>3</v>
      </c>
      <c r="H72">
        <v>4</v>
      </c>
      <c r="I72">
        <v>6</v>
      </c>
      <c r="J72">
        <v>9</v>
      </c>
      <c r="K72">
        <v>1</v>
      </c>
      <c r="L72">
        <v>4</v>
      </c>
      <c r="M72">
        <v>8</v>
      </c>
      <c r="N72">
        <v>3</v>
      </c>
      <c r="O72">
        <v>6</v>
      </c>
      <c r="P72">
        <v>3</v>
      </c>
      <c r="Q72">
        <v>5</v>
      </c>
      <c r="R72">
        <v>2</v>
      </c>
      <c r="S72">
        <v>2</v>
      </c>
      <c r="T72">
        <v>16</v>
      </c>
      <c r="U72">
        <v>2</v>
      </c>
      <c r="V72">
        <v>3</v>
      </c>
      <c r="W72">
        <v>3</v>
      </c>
      <c r="X72">
        <v>13</v>
      </c>
      <c r="Y72">
        <v>7</v>
      </c>
      <c r="Z72">
        <v>6</v>
      </c>
      <c r="AA72">
        <v>3</v>
      </c>
      <c r="AB72">
        <v>3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ke Schaefer</dc:creator>
  <dc:description/>
  <cp:lastModifiedBy>Duvernell, David</cp:lastModifiedBy>
  <cp:revision>4</cp:revision>
  <cp:lastPrinted>2023-07-11T14:40:34Z</cp:lastPrinted>
  <dcterms:created xsi:type="dcterms:W3CDTF">2023-07-11T06:39:56Z</dcterms:created>
  <dcterms:modified xsi:type="dcterms:W3CDTF">2023-07-11T19:54:54Z</dcterms:modified>
  <dc:language>en-US</dc:language>
</cp:coreProperties>
</file>